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Feb 12- Communications Biology\Editorial Figures-PPT\"/>
    </mc:Choice>
  </mc:AlternateContent>
  <xr:revisionPtr revIDLastSave="0" documentId="13_ncr:1_{36869BC1-8C66-4E03-8F57-65F3AD62F229}" xr6:coauthVersionLast="47" xr6:coauthVersionMax="47" xr10:uidLastSave="{00000000-0000-0000-0000-000000000000}"/>
  <bookViews>
    <workbookView xWindow="1755" yWindow="2025" windowWidth="14775" windowHeight="11385" firstSheet="1" activeTab="1" xr2:uid="{00000000-000D-0000-FFFF-FFFF00000000}"/>
  </bookViews>
  <sheets>
    <sheet name="Fig 1" sheetId="1" r:id="rId1"/>
    <sheet name="Fig 2" sheetId="2" r:id="rId2"/>
    <sheet name="Fig 3" sheetId="3" r:id="rId3"/>
    <sheet name="Fig 4" sheetId="16" r:id="rId4"/>
    <sheet name="Fig. 5" sheetId="17" r:id="rId5"/>
    <sheet name="Fig. 6" sheetId="13" r:id="rId6"/>
    <sheet name="Fig. 7" sheetId="14" r:id="rId7"/>
    <sheet name="Fig. 8" sheetId="7" r:id="rId8"/>
    <sheet name="Table 1" sheetId="21" r:id="rId9"/>
    <sheet name="Suppl Fig 1" sheetId="19" r:id="rId10"/>
    <sheet name="Suppl Fig 2" sheetId="4" r:id="rId11"/>
    <sheet name="Suppl Fig 5" sheetId="5" r:id="rId12"/>
    <sheet name="Suppl Fig 6" sheetId="20" r:id="rId13"/>
    <sheet name="Suppl Fig S9" sheetId="18" r:id="rId14"/>
    <sheet name="Suppl Fig11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2" i="2" l="1"/>
</calcChain>
</file>

<file path=xl/sharedStrings.xml><?xml version="1.0" encoding="utf-8"?>
<sst xmlns="http://schemas.openxmlformats.org/spreadsheetml/2006/main" count="425" uniqueCount="169">
  <si>
    <t>Cell viability</t>
  </si>
  <si>
    <t>MDA-MB-231</t>
  </si>
  <si>
    <t>24 hrs</t>
  </si>
  <si>
    <t>48 hrs</t>
  </si>
  <si>
    <t>72 hrs</t>
  </si>
  <si>
    <r>
      <t xml:space="preserve">10 </t>
    </r>
    <r>
      <rPr>
        <b/>
        <sz val="11"/>
        <color theme="1"/>
        <rFont val="Calibri"/>
        <family val="2"/>
      </rPr>
      <t>µM</t>
    </r>
  </si>
  <si>
    <r>
      <t xml:space="preserve">5 </t>
    </r>
    <r>
      <rPr>
        <b/>
        <sz val="11"/>
        <color theme="1"/>
        <rFont val="Calibri"/>
        <family val="2"/>
      </rPr>
      <t>µM</t>
    </r>
  </si>
  <si>
    <r>
      <t xml:space="preserve">2 </t>
    </r>
    <r>
      <rPr>
        <b/>
        <sz val="11"/>
        <color theme="1"/>
        <rFont val="Calibri"/>
        <family val="2"/>
      </rPr>
      <t>µM</t>
    </r>
  </si>
  <si>
    <r>
      <t xml:space="preserve">0.5 </t>
    </r>
    <r>
      <rPr>
        <b/>
        <sz val="11"/>
        <color theme="1"/>
        <rFont val="Calibri"/>
        <family val="2"/>
      </rPr>
      <t>µM</t>
    </r>
  </si>
  <si>
    <r>
      <t xml:space="preserve">1 </t>
    </r>
    <r>
      <rPr>
        <b/>
        <sz val="11"/>
        <color theme="1"/>
        <rFont val="Calibri"/>
        <family val="2"/>
      </rPr>
      <t>µM</t>
    </r>
  </si>
  <si>
    <t>Fig 1b</t>
  </si>
  <si>
    <t>MDA-MB-468</t>
  </si>
  <si>
    <t>MCF7</t>
  </si>
  <si>
    <t>MCF10A</t>
  </si>
  <si>
    <t>BT-549</t>
  </si>
  <si>
    <t>0.5 uM</t>
  </si>
  <si>
    <t>1 uM</t>
  </si>
  <si>
    <t>2 uM</t>
  </si>
  <si>
    <t>5 uM</t>
  </si>
  <si>
    <t>10 uM</t>
  </si>
  <si>
    <t>Nano CB</t>
  </si>
  <si>
    <t>DOX</t>
  </si>
  <si>
    <t>CB</t>
  </si>
  <si>
    <t>Time (Days)</t>
  </si>
  <si>
    <t>HMEC</t>
  </si>
  <si>
    <t>Control</t>
  </si>
  <si>
    <t>Time (Hr) Conc. (ug/mL)</t>
  </si>
  <si>
    <t>0                57.48</t>
  </si>
  <si>
    <t>0.25           40.86</t>
  </si>
  <si>
    <t>0.5             8.50</t>
  </si>
  <si>
    <t>1                3.32</t>
  </si>
  <si>
    <t>2                1.92 (omitted the 11.767 point) n=2</t>
  </si>
  <si>
    <t>25              0.10</t>
  </si>
  <si>
    <t>kel = 0.129 hr-</t>
  </si>
  <si>
    <r>
      <t>t</t>
    </r>
    <r>
      <rPr>
        <sz val="9"/>
        <color rgb="FF000000"/>
        <rFont val="Calibri"/>
        <family val="2"/>
        <scheme val="minor"/>
      </rPr>
      <t>1/2</t>
    </r>
    <r>
      <rPr>
        <sz val="12"/>
        <color rgb="FF000000"/>
        <rFont val="Calibri"/>
        <family val="2"/>
        <scheme val="minor"/>
      </rPr>
      <t>= 5.37 hr (last two terminal points)</t>
    </r>
  </si>
  <si>
    <r>
      <t xml:space="preserve">AUC </t>
    </r>
    <r>
      <rPr>
        <sz val="9"/>
        <color rgb="FF000000"/>
        <rFont val="Calibri"/>
        <family val="2"/>
        <scheme val="minor"/>
      </rPr>
      <t xml:space="preserve">0-25 </t>
    </r>
    <r>
      <rPr>
        <sz val="12"/>
        <color rgb="FF000000"/>
        <rFont val="Calibri"/>
        <family val="2"/>
        <scheme val="minor"/>
      </rPr>
      <t>(mcg/hr/mL) = 47.37</t>
    </r>
  </si>
  <si>
    <r>
      <t xml:space="preserve">AUC </t>
    </r>
    <r>
      <rPr>
        <sz val="9"/>
        <color rgb="FF000000"/>
        <rFont val="Calibri"/>
        <family val="2"/>
        <scheme val="minor"/>
      </rPr>
      <t xml:space="preserve">0-Inf </t>
    </r>
    <r>
      <rPr>
        <sz val="12"/>
        <color rgb="FF000000"/>
        <rFont val="Calibri"/>
        <family val="2"/>
        <scheme val="minor"/>
      </rPr>
      <t>(mcg/hr/mL) = 48.04</t>
    </r>
  </si>
  <si>
    <t>Cl (mL/hr/kg) = 62.45</t>
  </si>
  <si>
    <r>
      <t xml:space="preserve">(Cl = Dose 3000mg/kg)/ AUC </t>
    </r>
    <r>
      <rPr>
        <sz val="9"/>
        <color rgb="FF000000"/>
        <rFont val="Calibri"/>
        <family val="2"/>
        <scheme val="minor"/>
      </rPr>
      <t>0-inf</t>
    </r>
    <r>
      <rPr>
        <sz val="12"/>
        <color rgb="FF000000"/>
        <rFont val="Calibri"/>
        <family val="2"/>
        <scheme val="minor"/>
      </rPr>
      <t xml:space="preserve"> 48.04 mcg/hr/mL)</t>
    </r>
  </si>
  <si>
    <t>CB Plasma concentration (n=2-4)</t>
  </si>
  <si>
    <t>Fraction bound</t>
  </si>
  <si>
    <t>Carbazole Blue (uM)</t>
  </si>
  <si>
    <t>231 and MCF7 cell cycle</t>
  </si>
  <si>
    <t xml:space="preserve">CB </t>
  </si>
  <si>
    <t xml:space="preserve">DOX </t>
  </si>
  <si>
    <t>Figure 7b</t>
  </si>
  <si>
    <t>Con</t>
  </si>
  <si>
    <t>On going replication</t>
  </si>
  <si>
    <t>Stalled replication</t>
  </si>
  <si>
    <t>Stalled  replication</t>
  </si>
  <si>
    <t>Figure 7c</t>
  </si>
  <si>
    <t>HCC-1937</t>
  </si>
  <si>
    <t>Figure 7h</t>
  </si>
  <si>
    <t>CB- 10 µM</t>
  </si>
  <si>
    <t>CB - 5 µM</t>
  </si>
  <si>
    <t>CB -1 µM</t>
  </si>
  <si>
    <t>Figure 6c</t>
  </si>
  <si>
    <t>Figure 8e</t>
  </si>
  <si>
    <t xml:space="preserve">CB + DOX </t>
  </si>
  <si>
    <t>Figure 8f</t>
  </si>
  <si>
    <t>Figure 8c</t>
  </si>
  <si>
    <t>Sc +CB</t>
  </si>
  <si>
    <t>SiBRCA1</t>
  </si>
  <si>
    <t>SiBRCA1 + CB</t>
  </si>
  <si>
    <t xml:space="preserve">Control </t>
  </si>
  <si>
    <t>0.5 μM</t>
  </si>
  <si>
    <t>1 μM</t>
  </si>
  <si>
    <t>2 μM</t>
  </si>
  <si>
    <t>5 μM</t>
  </si>
  <si>
    <t>10 μM</t>
  </si>
  <si>
    <t>Sc</t>
  </si>
  <si>
    <t>Figure 7i</t>
  </si>
  <si>
    <t>Figure 7k</t>
  </si>
  <si>
    <t>Figure 8d</t>
  </si>
  <si>
    <t>Figure 8b</t>
  </si>
  <si>
    <t>CDC6</t>
  </si>
  <si>
    <t>CDT1</t>
  </si>
  <si>
    <t>MCM2</t>
  </si>
  <si>
    <t>MCM4</t>
  </si>
  <si>
    <t>GINS2</t>
  </si>
  <si>
    <t>GINS4</t>
  </si>
  <si>
    <t>WEE1</t>
  </si>
  <si>
    <t>ATMN</t>
  </si>
  <si>
    <t>Figure 5c</t>
  </si>
  <si>
    <t>Days after transplantation</t>
  </si>
  <si>
    <t>Tumor colume (Fold Change)</t>
  </si>
  <si>
    <t>CB (3 mg/kg bw)</t>
  </si>
  <si>
    <t>PDX (BCM-4013)</t>
  </si>
  <si>
    <t>Figure 2e</t>
  </si>
  <si>
    <t>Figure 2c</t>
  </si>
  <si>
    <t>CB (1.5 mg/kg bw)</t>
  </si>
  <si>
    <t>Fig 1c</t>
  </si>
  <si>
    <r>
      <t xml:space="preserve">CB (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r>
      <t xml:space="preserve">CB (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t>MDA-MB-231-Migration</t>
  </si>
  <si>
    <t>Fig 1e</t>
  </si>
  <si>
    <t>MDA-MB-231-Colony formation</t>
  </si>
  <si>
    <t>MDA-MB-231-Invasion</t>
  </si>
  <si>
    <t>Figure 3b</t>
  </si>
  <si>
    <t>Figure 3c</t>
  </si>
  <si>
    <t>Figure 4f</t>
  </si>
  <si>
    <t>ER +ve Patient Explant</t>
  </si>
  <si>
    <t>CB -Ki67</t>
  </si>
  <si>
    <t>Con-Ki67</t>
  </si>
  <si>
    <t>Con- TUNEL</t>
  </si>
  <si>
    <t>CB -TUNEL</t>
  </si>
  <si>
    <t>Figure 4h</t>
  </si>
  <si>
    <t>WHIM20-ER+Y537S PDX Explant</t>
  </si>
  <si>
    <t>Tumor Explant-CB</t>
  </si>
  <si>
    <t>Tumor Explant-Con</t>
  </si>
  <si>
    <t>Normal Explant-Con</t>
  </si>
  <si>
    <t>Normal Explant-CB</t>
  </si>
  <si>
    <t>TNBCPatient Explant</t>
  </si>
  <si>
    <t>Figure 4b</t>
  </si>
  <si>
    <t>Figure 4d</t>
  </si>
  <si>
    <t>Done</t>
  </si>
  <si>
    <t>Suppl Fig S9d</t>
  </si>
  <si>
    <t>Cyclin D1</t>
  </si>
  <si>
    <t>CB+ DOX</t>
  </si>
  <si>
    <t>Suppl Fig S11g</t>
  </si>
  <si>
    <r>
      <t xml:space="preserve">CB (5 </t>
    </r>
    <r>
      <rPr>
        <sz val="11"/>
        <color theme="1"/>
        <rFont val="Calibri"/>
        <family val="2"/>
      </rPr>
      <t>µM)</t>
    </r>
  </si>
  <si>
    <r>
      <t xml:space="preserve">CB (10 </t>
    </r>
    <r>
      <rPr>
        <sz val="11"/>
        <color theme="1"/>
        <rFont val="Calibri"/>
        <family val="2"/>
      </rPr>
      <t>µM)</t>
    </r>
  </si>
  <si>
    <t xml:space="preserve">53BP1 foci </t>
  </si>
  <si>
    <t>Figure 7e</t>
  </si>
  <si>
    <t>Fig 6a</t>
  </si>
  <si>
    <t>Fig 6e</t>
  </si>
  <si>
    <t>G1</t>
  </si>
  <si>
    <t>S</t>
  </si>
  <si>
    <t>G2</t>
  </si>
  <si>
    <t>Suppl Fig S2a</t>
  </si>
  <si>
    <t>Suppl Fig S2c</t>
  </si>
  <si>
    <t>SKBR3</t>
  </si>
  <si>
    <t>ZR751</t>
  </si>
  <si>
    <t>Carbazole</t>
  </si>
  <si>
    <t># 1</t>
  </si>
  <si>
    <t># 2</t>
  </si>
  <si>
    <t># 3</t>
  </si>
  <si>
    <t># 4</t>
  </si>
  <si>
    <t># 5</t>
  </si>
  <si>
    <t>CB 5 uM</t>
  </si>
  <si>
    <t>Suppl Fig S1c</t>
  </si>
  <si>
    <t>Suppl Fig S5</t>
  </si>
  <si>
    <t>Suppl Fig S6a</t>
  </si>
  <si>
    <t>Vehicle</t>
  </si>
  <si>
    <t>Suppl Fig S6b</t>
  </si>
  <si>
    <t>CB treated (3 mg/kg bw)</t>
  </si>
  <si>
    <t>CB (1.5 mg/Kg)</t>
  </si>
  <si>
    <t>CB (3 mg/Kg)</t>
  </si>
  <si>
    <t>Figure 2b</t>
  </si>
  <si>
    <t>CD3+</t>
  </si>
  <si>
    <t>CD4+</t>
  </si>
  <si>
    <t>CD8+</t>
  </si>
  <si>
    <t>CD44+</t>
  </si>
  <si>
    <t>CB-1</t>
  </si>
  <si>
    <t>CB-2</t>
  </si>
  <si>
    <t>CB-3</t>
  </si>
  <si>
    <t>CB-4</t>
  </si>
  <si>
    <t>CB-5</t>
  </si>
  <si>
    <t>Table 1</t>
  </si>
  <si>
    <t>Con-1</t>
  </si>
  <si>
    <t>Con-2</t>
  </si>
  <si>
    <t>Con-3</t>
  </si>
  <si>
    <t>Con-4</t>
  </si>
  <si>
    <t>Con-5</t>
  </si>
  <si>
    <t>0.5 µM</t>
  </si>
  <si>
    <t>1 µM</t>
  </si>
  <si>
    <t>2 µM</t>
  </si>
  <si>
    <t>5 µM</t>
  </si>
  <si>
    <t>1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name val="Arial"/>
    </font>
    <font>
      <b/>
      <sz val="12"/>
      <color theme="1"/>
      <name val="Calibri"/>
      <family val="2"/>
      <scheme val="minor"/>
    </font>
    <font>
      <i/>
      <sz val="10"/>
      <color rgb="FF0000FF"/>
      <name val="Arial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5" fillId="0" borderId="0" xfId="0" applyFont="1"/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9" fillId="0" borderId="0" xfId="0" applyFont="1"/>
    <xf numFmtId="0" fontId="9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1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11" fillId="0" borderId="0" xfId="0" applyFont="1"/>
    <xf numFmtId="0" fontId="9" fillId="0" borderId="1" xfId="0" applyFont="1" applyFill="1" applyBorder="1"/>
    <xf numFmtId="0" fontId="1" fillId="0" borderId="1" xfId="0" applyFont="1" applyFill="1" applyBorder="1"/>
    <xf numFmtId="0" fontId="1" fillId="0" borderId="0" xfId="0" applyFont="1" applyFill="1"/>
    <xf numFmtId="0" fontId="4" fillId="0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 applyAlignment="1"/>
    <xf numFmtId="0" fontId="12" fillId="0" borderId="0" xfId="0" applyFont="1"/>
    <xf numFmtId="0" fontId="2" fillId="0" borderId="5" xfId="0" applyFont="1" applyBorder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Border="1" applyAlignment="1"/>
    <xf numFmtId="0" fontId="0" fillId="0" borderId="0" xfId="0" applyFill="1" applyAlignment="1">
      <alignment horizontal="left" indent="1"/>
    </xf>
    <xf numFmtId="2" fontId="1" fillId="0" borderId="0" xfId="0" applyNumberFormat="1" applyFont="1" applyFill="1" applyAlignment="1">
      <alignment horizontal="left" vertical="center" indent="1"/>
    </xf>
    <xf numFmtId="0" fontId="2" fillId="0" borderId="0" xfId="0" applyFont="1" applyFill="1" applyAlignment="1">
      <alignment horizontal="left" indent="1"/>
    </xf>
    <xf numFmtId="0" fontId="0" fillId="0" borderId="0" xfId="0" applyFill="1" applyAlignment="1"/>
    <xf numFmtId="0" fontId="0" fillId="0" borderId="1" xfId="0" applyFill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0" fillId="0" borderId="1" xfId="0" applyBorder="1" applyAlignment="1">
      <alignment horizontal="center"/>
    </xf>
    <xf numFmtId="0" fontId="2" fillId="0" borderId="3" xfId="0" applyFont="1" applyBorder="1" applyAlignment="1"/>
    <xf numFmtId="0" fontId="0" fillId="0" borderId="4" xfId="0" applyBorder="1"/>
    <xf numFmtId="0" fontId="12" fillId="0" borderId="1" xfId="0" applyFont="1" applyBorder="1"/>
    <xf numFmtId="0" fontId="12" fillId="0" borderId="0" xfId="0" applyFont="1" applyAlignment="1"/>
    <xf numFmtId="0" fontId="0" fillId="0" borderId="0" xfId="0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Border="1"/>
    <xf numFmtId="0" fontId="12" fillId="0" borderId="0" xfId="0" applyFont="1" applyBorder="1" applyAlignme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0" xfId="0" applyFont="1"/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5" fillId="0" borderId="1" xfId="0" applyFont="1" applyBorder="1"/>
    <xf numFmtId="0" fontId="0" fillId="0" borderId="1" xfId="0" applyFill="1" applyBorder="1"/>
    <xf numFmtId="0" fontId="9" fillId="0" borderId="0" xfId="0" applyFont="1" applyFill="1"/>
    <xf numFmtId="0" fontId="9" fillId="0" borderId="3" xfId="0" applyFont="1" applyFill="1" applyBorder="1"/>
    <xf numFmtId="0" fontId="9" fillId="0" borderId="2" xfId="0" applyFont="1" applyFill="1" applyBorder="1"/>
    <xf numFmtId="0" fontId="9" fillId="0" borderId="4" xfId="0" applyFont="1" applyFill="1" applyBorder="1"/>
    <xf numFmtId="0" fontId="2" fillId="0" borderId="0" xfId="0" applyFont="1" applyFill="1"/>
    <xf numFmtId="0" fontId="14" fillId="0" borderId="0" xfId="0" applyFont="1" applyFill="1"/>
    <xf numFmtId="0" fontId="11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12" fillId="0" borderId="0" xfId="0" applyFont="1" applyFill="1"/>
    <xf numFmtId="0" fontId="14" fillId="0" borderId="0" xfId="0" applyFont="1" applyFill="1" applyAlignment="1">
      <alignment horizontal="center"/>
    </xf>
    <xf numFmtId="0" fontId="16" fillId="0" borderId="0" xfId="0" applyFont="1" applyFill="1"/>
    <xf numFmtId="0" fontId="0" fillId="0" borderId="0" xfId="0" applyBorder="1"/>
    <xf numFmtId="0" fontId="0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9" fillId="0" borderId="2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left" vertical="center" readingOrder="1"/>
    </xf>
    <xf numFmtId="0" fontId="17" fillId="0" borderId="1" xfId="0" applyFont="1" applyFill="1" applyBorder="1" applyAlignment="1">
      <alignment horizontal="center" vertical="center" wrapText="1" readingOrder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/>
    <xf numFmtId="0" fontId="1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2"/>
  <sheetViews>
    <sheetView topLeftCell="A7" workbookViewId="0">
      <selection activeCell="M35" sqref="M35"/>
    </sheetView>
  </sheetViews>
  <sheetFormatPr defaultColWidth="8.85546875" defaultRowHeight="15" x14ac:dyDescent="0.25"/>
  <cols>
    <col min="2" max="2" width="13.85546875" customWidth="1"/>
  </cols>
  <sheetData>
    <row r="1" spans="1:26" x14ac:dyDescent="0.25">
      <c r="B1" t="s">
        <v>0</v>
      </c>
      <c r="K1" s="2" t="s">
        <v>115</v>
      </c>
    </row>
    <row r="2" spans="1:26" x14ac:dyDescent="0.25">
      <c r="A2" s="2"/>
    </row>
    <row r="3" spans="1:26" x14ac:dyDescent="0.25">
      <c r="A3" s="2" t="s">
        <v>10</v>
      </c>
      <c r="B3" s="17" t="s">
        <v>1</v>
      </c>
      <c r="C3" s="9">
        <v>0</v>
      </c>
      <c r="D3" s="9">
        <v>0</v>
      </c>
      <c r="E3" s="9">
        <v>0</v>
      </c>
      <c r="F3" s="9">
        <v>0</v>
      </c>
      <c r="G3" s="9" t="s">
        <v>8</v>
      </c>
      <c r="H3" s="9" t="s">
        <v>8</v>
      </c>
      <c r="I3" s="9" t="s">
        <v>8</v>
      </c>
      <c r="J3" s="9" t="s">
        <v>8</v>
      </c>
      <c r="K3" s="9" t="s">
        <v>9</v>
      </c>
      <c r="L3" s="9" t="s">
        <v>9</v>
      </c>
      <c r="M3" s="9" t="s">
        <v>9</v>
      </c>
      <c r="N3" s="9" t="s">
        <v>9</v>
      </c>
      <c r="O3" s="9" t="s">
        <v>7</v>
      </c>
      <c r="P3" s="9" t="s">
        <v>7</v>
      </c>
      <c r="Q3" s="9" t="s">
        <v>7</v>
      </c>
      <c r="R3" s="9" t="s">
        <v>7</v>
      </c>
      <c r="S3" s="9" t="s">
        <v>6</v>
      </c>
      <c r="T3" s="9" t="s">
        <v>6</v>
      </c>
      <c r="U3" s="9" t="s">
        <v>6</v>
      </c>
      <c r="V3" s="9" t="s">
        <v>6</v>
      </c>
      <c r="W3" s="9" t="s">
        <v>5</v>
      </c>
      <c r="X3" s="9" t="s">
        <v>5</v>
      </c>
      <c r="Y3" s="9" t="s">
        <v>5</v>
      </c>
      <c r="Z3" s="9" t="s">
        <v>5</v>
      </c>
    </row>
    <row r="4" spans="1:26" x14ac:dyDescent="0.25">
      <c r="A4" s="2"/>
      <c r="B4" s="19" t="s">
        <v>2</v>
      </c>
      <c r="C4" s="14">
        <v>100</v>
      </c>
      <c r="D4" s="14">
        <v>100</v>
      </c>
      <c r="E4" s="14">
        <v>100</v>
      </c>
      <c r="F4" s="14">
        <v>100</v>
      </c>
      <c r="G4" s="12">
        <v>81.929119999999998</v>
      </c>
      <c r="H4" s="12">
        <v>76.325329999999994</v>
      </c>
      <c r="I4" s="12">
        <v>78.968620000000001</v>
      </c>
      <c r="J4" s="12">
        <v>87.057119999999998</v>
      </c>
      <c r="K4" s="12">
        <v>67.932839999999999</v>
      </c>
      <c r="L4" s="12">
        <v>66.479029999999995</v>
      </c>
      <c r="M4" s="12">
        <v>63.87538</v>
      </c>
      <c r="N4" s="12">
        <v>69.333789999999993</v>
      </c>
      <c r="O4" s="12">
        <v>66.545109999999994</v>
      </c>
      <c r="P4" s="12">
        <v>69.743499999999997</v>
      </c>
      <c r="Q4" s="12">
        <v>54.148029999999999</v>
      </c>
      <c r="R4" s="12">
        <v>61.007390000000001</v>
      </c>
      <c r="S4" s="12">
        <v>69.082679999999996</v>
      </c>
      <c r="T4" s="12">
        <v>66.75658</v>
      </c>
      <c r="U4" s="12">
        <v>72.703999999999994</v>
      </c>
      <c r="V4" s="12">
        <v>56.117280000000001</v>
      </c>
      <c r="W4" s="12">
        <v>54.372709999999998</v>
      </c>
      <c r="X4" s="12">
        <v>48.583880000000001</v>
      </c>
      <c r="Y4" s="12">
        <v>55.747230000000002</v>
      </c>
      <c r="Z4" s="12">
        <v>50.764600000000002</v>
      </c>
    </row>
    <row r="5" spans="1:26" x14ac:dyDescent="0.25">
      <c r="A5" s="2"/>
      <c r="B5" s="19" t="s">
        <v>3</v>
      </c>
      <c r="C5" s="14">
        <v>100</v>
      </c>
      <c r="D5" s="14">
        <v>100</v>
      </c>
      <c r="E5" s="14">
        <v>100</v>
      </c>
      <c r="F5" s="14">
        <v>100</v>
      </c>
      <c r="G5" s="12">
        <v>52.453449999999997</v>
      </c>
      <c r="H5" s="12">
        <v>48.326709999999999</v>
      </c>
      <c r="I5" s="12">
        <v>56.716239999999999</v>
      </c>
      <c r="J5" s="12">
        <v>57.472050000000003</v>
      </c>
      <c r="K5" s="12">
        <v>51.72786</v>
      </c>
      <c r="L5" s="12">
        <v>50.186</v>
      </c>
      <c r="M5" s="12">
        <v>45.167409999999997</v>
      </c>
      <c r="N5" s="12">
        <v>47.238329999999998</v>
      </c>
      <c r="O5" s="12">
        <v>44.6081</v>
      </c>
      <c r="P5" s="12">
        <v>46.195309999999999</v>
      </c>
      <c r="Q5" s="12">
        <v>47.48019</v>
      </c>
      <c r="R5" s="12">
        <v>46.089500000000001</v>
      </c>
      <c r="S5" s="12">
        <v>40.6023</v>
      </c>
      <c r="T5" s="12">
        <v>44.184849999999997</v>
      </c>
      <c r="U5" s="12">
        <v>47.495310000000003</v>
      </c>
      <c r="V5" s="12">
        <v>46.422049999999999</v>
      </c>
      <c r="W5" s="12">
        <v>26.922070000000001</v>
      </c>
      <c r="X5" s="12">
        <v>27.103470000000002</v>
      </c>
      <c r="Y5" s="12">
        <v>28.35812</v>
      </c>
      <c r="Z5" s="12">
        <v>24.50347</v>
      </c>
    </row>
    <row r="6" spans="1:26" x14ac:dyDescent="0.25">
      <c r="A6" s="2"/>
      <c r="B6" s="19" t="s">
        <v>4</v>
      </c>
      <c r="C6" s="14">
        <v>100</v>
      </c>
      <c r="D6" s="14">
        <v>100</v>
      </c>
      <c r="E6" s="14">
        <v>100</v>
      </c>
      <c r="F6" s="14">
        <v>100</v>
      </c>
      <c r="G6" s="12">
        <v>25.50393</v>
      </c>
      <c r="H6" s="12">
        <v>28.883289999999999</v>
      </c>
      <c r="I6" s="12">
        <v>31.24511</v>
      </c>
      <c r="J6" s="12">
        <v>32.888109999999998</v>
      </c>
      <c r="K6" s="12">
        <v>13.442769999999999</v>
      </c>
      <c r="L6" s="12">
        <v>14.0869</v>
      </c>
      <c r="M6" s="12">
        <v>13.5548</v>
      </c>
      <c r="N6" s="12">
        <v>12.54659</v>
      </c>
      <c r="O6" s="12">
        <v>14.021559999999999</v>
      </c>
      <c r="P6" s="12">
        <v>15.92595</v>
      </c>
      <c r="Q6" s="12">
        <v>14.021559999999999</v>
      </c>
      <c r="R6" s="12">
        <v>15.020429999999999</v>
      </c>
      <c r="S6" s="12">
        <v>16.093990000000002</v>
      </c>
      <c r="T6" s="12">
        <v>15.991300000000001</v>
      </c>
      <c r="U6" s="12">
        <v>16.96217</v>
      </c>
      <c r="V6" s="12">
        <v>15.13245</v>
      </c>
      <c r="W6" s="12">
        <v>7.8509529999999996</v>
      </c>
      <c r="X6" s="12">
        <v>8.9525129999999997</v>
      </c>
      <c r="Y6" s="12">
        <v>8.0563269999999996</v>
      </c>
      <c r="Z6" s="12">
        <v>8.2990440000000003</v>
      </c>
    </row>
    <row r="7" spans="1:26" x14ac:dyDescent="0.25">
      <c r="A7" s="2"/>
    </row>
    <row r="8" spans="1:26" x14ac:dyDescent="0.25">
      <c r="A8" s="2"/>
    </row>
    <row r="9" spans="1:26" x14ac:dyDescent="0.25">
      <c r="A9" s="2"/>
      <c r="B9" s="17" t="s">
        <v>11</v>
      </c>
      <c r="C9" s="9">
        <v>0</v>
      </c>
      <c r="D9" s="9">
        <v>0</v>
      </c>
      <c r="E9" s="9">
        <v>0</v>
      </c>
      <c r="F9" s="9">
        <v>0</v>
      </c>
      <c r="G9" s="9" t="s">
        <v>8</v>
      </c>
      <c r="H9" s="9" t="s">
        <v>8</v>
      </c>
      <c r="I9" s="9" t="s">
        <v>8</v>
      </c>
      <c r="J9" s="9" t="s">
        <v>8</v>
      </c>
      <c r="K9" s="9" t="s">
        <v>9</v>
      </c>
      <c r="L9" s="9" t="s">
        <v>9</v>
      </c>
      <c r="M9" s="9" t="s">
        <v>9</v>
      </c>
      <c r="N9" s="9" t="s">
        <v>9</v>
      </c>
      <c r="O9" s="9" t="s">
        <v>7</v>
      </c>
      <c r="P9" s="9" t="s">
        <v>7</v>
      </c>
      <c r="Q9" s="9" t="s">
        <v>7</v>
      </c>
      <c r="R9" s="9" t="s">
        <v>7</v>
      </c>
      <c r="S9" s="9" t="s">
        <v>6</v>
      </c>
      <c r="T9" s="9" t="s">
        <v>6</v>
      </c>
      <c r="U9" s="9" t="s">
        <v>6</v>
      </c>
      <c r="V9" s="9" t="s">
        <v>6</v>
      </c>
      <c r="W9" s="9" t="s">
        <v>5</v>
      </c>
      <c r="X9" s="9" t="s">
        <v>5</v>
      </c>
      <c r="Y9" s="9" t="s">
        <v>5</v>
      </c>
      <c r="Z9" s="9" t="s">
        <v>5</v>
      </c>
    </row>
    <row r="10" spans="1:26" x14ac:dyDescent="0.25">
      <c r="A10" s="2"/>
      <c r="B10" s="19" t="s">
        <v>2</v>
      </c>
      <c r="C10" s="14">
        <v>100</v>
      </c>
      <c r="D10" s="14">
        <v>100</v>
      </c>
      <c r="E10" s="14">
        <v>100</v>
      </c>
      <c r="F10" s="14">
        <v>100</v>
      </c>
      <c r="G10" s="12">
        <v>88.906670000000005</v>
      </c>
      <c r="H10" s="12">
        <v>83.454620000000006</v>
      </c>
      <c r="I10" s="12">
        <v>85.236109999999996</v>
      </c>
      <c r="J10" s="12">
        <v>84.752080000000007</v>
      </c>
      <c r="K10" s="12">
        <v>63.293480000000002</v>
      </c>
      <c r="L10" s="12">
        <v>53.848199999999999</v>
      </c>
      <c r="M10" s="12">
        <v>54.782640000000001</v>
      </c>
      <c r="N10" s="12">
        <v>54.883479999999999</v>
      </c>
      <c r="O10" s="12">
        <v>45.162570000000002</v>
      </c>
      <c r="P10" s="12">
        <v>47.159190000000002</v>
      </c>
      <c r="Q10" s="12">
        <v>57.491860000000003</v>
      </c>
      <c r="R10" s="12">
        <v>54.628019999999999</v>
      </c>
      <c r="S10" s="12">
        <v>44.819719999999997</v>
      </c>
      <c r="T10" s="12">
        <v>49.377650000000003</v>
      </c>
      <c r="U10" s="12">
        <v>35.0383</v>
      </c>
      <c r="V10" s="12">
        <v>36.745849999999997</v>
      </c>
      <c r="W10" s="12">
        <v>27.529129999999999</v>
      </c>
      <c r="X10" s="12">
        <v>34.997970000000002</v>
      </c>
      <c r="Y10" s="12">
        <v>29.169450000000001</v>
      </c>
      <c r="Z10" s="12">
        <v>30.668600000000001</v>
      </c>
    </row>
    <row r="11" spans="1:26" x14ac:dyDescent="0.25">
      <c r="A11" s="2"/>
      <c r="B11" s="19" t="s">
        <v>3</v>
      </c>
      <c r="C11" s="14">
        <v>100</v>
      </c>
      <c r="D11" s="14">
        <v>100</v>
      </c>
      <c r="E11" s="14">
        <v>100</v>
      </c>
      <c r="F11" s="14">
        <v>100</v>
      </c>
      <c r="G11" s="12">
        <v>79.749510000000001</v>
      </c>
      <c r="H11" s="12">
        <v>84.396410000000003</v>
      </c>
      <c r="I11" s="12">
        <v>83.657430000000005</v>
      </c>
      <c r="J11" s="12">
        <v>69.470410000000001</v>
      </c>
      <c r="K11" s="12">
        <v>47.607370000000003</v>
      </c>
      <c r="L11" s="12">
        <v>39.278910000000003</v>
      </c>
      <c r="M11" s="12">
        <v>39.678359999999998</v>
      </c>
      <c r="N11" s="12">
        <v>35.98348</v>
      </c>
      <c r="O11" s="12">
        <v>35.311079999999997</v>
      </c>
      <c r="P11" s="12">
        <v>26.776230000000002</v>
      </c>
      <c r="Q11" s="12">
        <v>31.902470000000001</v>
      </c>
      <c r="R11" s="12">
        <v>34.751849999999997</v>
      </c>
      <c r="S11" s="12">
        <v>26.756260000000001</v>
      </c>
      <c r="T11" s="12">
        <v>22.95486</v>
      </c>
      <c r="U11" s="12">
        <v>20.418379999999999</v>
      </c>
      <c r="V11" s="12">
        <v>17.149570000000001</v>
      </c>
      <c r="W11" s="12">
        <v>16.257480000000001</v>
      </c>
      <c r="X11" s="12">
        <v>17.176200000000001</v>
      </c>
      <c r="Y11" s="12">
        <v>16.810040000000001</v>
      </c>
      <c r="Z11" s="12">
        <v>16.250820000000001</v>
      </c>
    </row>
    <row r="12" spans="1:26" x14ac:dyDescent="0.25">
      <c r="A12" s="2"/>
      <c r="B12" s="19" t="s">
        <v>4</v>
      </c>
      <c r="C12" s="14">
        <v>100</v>
      </c>
      <c r="D12" s="14">
        <v>100</v>
      </c>
      <c r="E12" s="14">
        <v>100</v>
      </c>
      <c r="F12" s="14">
        <v>100</v>
      </c>
      <c r="G12" s="12">
        <v>87.047439999999995</v>
      </c>
      <c r="H12" s="12">
        <v>100.41889999999999</v>
      </c>
      <c r="I12" s="12">
        <v>94.766750000000002</v>
      </c>
      <c r="J12" s="12">
        <v>90.337909999999994</v>
      </c>
      <c r="K12" s="12">
        <v>59.806179999999998</v>
      </c>
      <c r="L12" s="12">
        <v>40.618369999999999</v>
      </c>
      <c r="M12" s="12">
        <v>41.779380000000003</v>
      </c>
      <c r="N12" s="12">
        <v>41.626460000000002</v>
      </c>
      <c r="O12" s="12">
        <v>21.18702</v>
      </c>
      <c r="P12" s="12">
        <v>17.845569999999999</v>
      </c>
      <c r="Q12" s="12">
        <v>18.876329999999999</v>
      </c>
      <c r="R12" s="12">
        <v>16.0276</v>
      </c>
      <c r="S12" s="12">
        <v>12.102819999999999</v>
      </c>
      <c r="T12" s="12">
        <v>12.102819999999999</v>
      </c>
      <c r="U12" s="12">
        <v>12.046189999999999</v>
      </c>
      <c r="V12" s="12">
        <v>10.080970000000001</v>
      </c>
      <c r="W12" s="12">
        <v>12.555899999999999</v>
      </c>
      <c r="X12" s="12">
        <v>10.613329999999999</v>
      </c>
      <c r="Y12" s="12">
        <v>13.54134</v>
      </c>
      <c r="Z12" s="12">
        <v>8.9199560000000009</v>
      </c>
    </row>
    <row r="13" spans="1:26" x14ac:dyDescent="0.25">
      <c r="A13" s="2"/>
      <c r="C13" s="1"/>
      <c r="D13" s="1"/>
      <c r="E13" s="1"/>
      <c r="F13" s="1"/>
    </row>
    <row r="14" spans="1:26" x14ac:dyDescent="0.25">
      <c r="A14" s="2"/>
      <c r="C14" s="1"/>
      <c r="D14" s="1"/>
      <c r="E14" s="1"/>
      <c r="F14" s="1"/>
    </row>
    <row r="15" spans="1:26" x14ac:dyDescent="0.25">
      <c r="A15" s="2"/>
      <c r="B15" s="17" t="s">
        <v>12</v>
      </c>
      <c r="C15" s="9">
        <v>0</v>
      </c>
      <c r="D15" s="9">
        <v>0</v>
      </c>
      <c r="E15" s="9">
        <v>0</v>
      </c>
      <c r="F15" s="9">
        <v>0</v>
      </c>
      <c r="G15" s="9" t="s">
        <v>8</v>
      </c>
      <c r="H15" s="9" t="s">
        <v>8</v>
      </c>
      <c r="I15" s="9" t="s">
        <v>8</v>
      </c>
      <c r="J15" s="9" t="s">
        <v>8</v>
      </c>
      <c r="K15" s="9" t="s">
        <v>9</v>
      </c>
      <c r="L15" s="9" t="s">
        <v>9</v>
      </c>
      <c r="M15" s="9" t="s">
        <v>9</v>
      </c>
      <c r="N15" s="9" t="s">
        <v>9</v>
      </c>
      <c r="O15" s="9" t="s">
        <v>7</v>
      </c>
      <c r="P15" s="9" t="s">
        <v>7</v>
      </c>
      <c r="Q15" s="9" t="s">
        <v>7</v>
      </c>
      <c r="R15" s="9" t="s">
        <v>7</v>
      </c>
      <c r="S15" s="9" t="s">
        <v>6</v>
      </c>
      <c r="T15" s="9" t="s">
        <v>6</v>
      </c>
      <c r="U15" s="9" t="s">
        <v>6</v>
      </c>
      <c r="V15" s="9" t="s">
        <v>6</v>
      </c>
      <c r="W15" s="9" t="s">
        <v>5</v>
      </c>
      <c r="X15" s="9" t="s">
        <v>5</v>
      </c>
      <c r="Y15" s="9" t="s">
        <v>5</v>
      </c>
      <c r="Z15" s="9" t="s">
        <v>5</v>
      </c>
    </row>
    <row r="16" spans="1:26" x14ac:dyDescent="0.25">
      <c r="A16" s="2"/>
      <c r="B16" s="19" t="s">
        <v>2</v>
      </c>
      <c r="C16" s="14">
        <v>100</v>
      </c>
      <c r="D16" s="14">
        <v>100</v>
      </c>
      <c r="E16" s="14">
        <v>100</v>
      </c>
      <c r="F16" s="14">
        <v>100</v>
      </c>
      <c r="G16" s="12">
        <v>92.574460000000002</v>
      </c>
      <c r="H16" s="12">
        <v>94.106970000000004</v>
      </c>
      <c r="I16" s="12">
        <v>98.11797</v>
      </c>
      <c r="J16" s="12">
        <v>92.962329999999994</v>
      </c>
      <c r="K16" s="12">
        <v>80.163089999999997</v>
      </c>
      <c r="L16" s="12">
        <v>84.240309999999994</v>
      </c>
      <c r="M16" s="12">
        <v>78.119759999999999</v>
      </c>
      <c r="N16" s="12">
        <v>75.593969999999999</v>
      </c>
      <c r="O16" s="12">
        <v>65.348910000000004</v>
      </c>
      <c r="P16" s="12">
        <v>67.855779999999996</v>
      </c>
      <c r="Q16" s="12">
        <v>68.262559999999993</v>
      </c>
      <c r="R16" s="12">
        <v>70.145070000000004</v>
      </c>
      <c r="S16" s="12">
        <v>57.421520000000001</v>
      </c>
      <c r="T16" s="12">
        <v>60.987900000000003</v>
      </c>
      <c r="U16" s="12">
        <v>60.373010000000001</v>
      </c>
      <c r="V16" s="12">
        <v>62.558239999999998</v>
      </c>
      <c r="W16" s="12">
        <v>40.668059999999997</v>
      </c>
      <c r="X16" s="12">
        <v>39.845050000000001</v>
      </c>
      <c r="Y16" s="12">
        <v>40.6586</v>
      </c>
      <c r="Z16" s="12">
        <v>42.78707</v>
      </c>
    </row>
    <row r="17" spans="1:33" x14ac:dyDescent="0.25">
      <c r="A17" s="2"/>
      <c r="B17" s="19" t="s">
        <v>3</v>
      </c>
      <c r="C17" s="14">
        <v>100</v>
      </c>
      <c r="D17" s="14">
        <v>100</v>
      </c>
      <c r="E17" s="14">
        <v>100</v>
      </c>
      <c r="F17" s="14">
        <v>100</v>
      </c>
      <c r="G17" s="12">
        <v>78.224779999999996</v>
      </c>
      <c r="H17" s="12">
        <v>89.52</v>
      </c>
      <c r="I17" s="12">
        <v>90.217429999999993</v>
      </c>
      <c r="J17" s="12">
        <v>88.750410000000002</v>
      </c>
      <c r="K17" s="12">
        <v>72.132260000000002</v>
      </c>
      <c r="L17" s="12">
        <v>67.931619999999995</v>
      </c>
      <c r="M17" s="12">
        <v>67.883520000000004</v>
      </c>
      <c r="N17" s="12">
        <v>61.790999999999997</v>
      </c>
      <c r="O17" s="12">
        <v>45.277059999999999</v>
      </c>
      <c r="P17" s="12">
        <v>51.786439999999999</v>
      </c>
      <c r="Q17" s="12">
        <v>51.401649999999997</v>
      </c>
      <c r="R17" s="12">
        <v>49.902569999999997</v>
      </c>
      <c r="S17" s="12">
        <v>26.101649999999999</v>
      </c>
      <c r="T17" s="12">
        <v>30.494679999999999</v>
      </c>
      <c r="U17" s="12">
        <v>30.133929999999999</v>
      </c>
      <c r="V17" s="12">
        <v>34.230359999999997</v>
      </c>
      <c r="W17" s="12">
        <v>17.05105</v>
      </c>
      <c r="X17" s="12">
        <v>17.972940000000001</v>
      </c>
      <c r="Y17" s="12">
        <v>17.740459999999999</v>
      </c>
      <c r="Z17" s="12">
        <v>17.443850000000001</v>
      </c>
    </row>
    <row r="18" spans="1:33" x14ac:dyDescent="0.25">
      <c r="A18" s="2"/>
      <c r="B18" s="19" t="s">
        <v>4</v>
      </c>
      <c r="C18" s="14">
        <v>100</v>
      </c>
      <c r="D18" s="14">
        <v>100</v>
      </c>
      <c r="E18" s="14">
        <v>100</v>
      </c>
      <c r="F18" s="14">
        <v>100</v>
      </c>
      <c r="G18" s="12">
        <v>74.182469999999995</v>
      </c>
      <c r="H18" s="12">
        <v>90.636009999999999</v>
      </c>
      <c r="I18" s="12">
        <v>90.346019999999996</v>
      </c>
      <c r="J18" s="12">
        <v>89.793660000000003</v>
      </c>
      <c r="K18" s="12">
        <v>84.228589999999997</v>
      </c>
      <c r="L18" s="12">
        <v>82.66816</v>
      </c>
      <c r="M18" s="12">
        <v>75.376959999999997</v>
      </c>
      <c r="N18" s="12">
        <v>80.31371</v>
      </c>
      <c r="O18" s="12">
        <v>56.783009999999997</v>
      </c>
      <c r="P18" s="12">
        <v>58.219160000000002</v>
      </c>
      <c r="Q18" s="12">
        <v>54.345700000000001</v>
      </c>
      <c r="R18" s="12">
        <v>41.399679999999996</v>
      </c>
      <c r="S18" s="12">
        <v>40.350180000000002</v>
      </c>
      <c r="T18" s="12">
        <v>44.755290000000002</v>
      </c>
      <c r="U18" s="12">
        <v>34.81964</v>
      </c>
      <c r="V18" s="12">
        <v>39.784010000000002</v>
      </c>
      <c r="W18" s="12">
        <v>10.20492</v>
      </c>
      <c r="X18" s="12">
        <v>6.856217</v>
      </c>
      <c r="Y18" s="12">
        <v>8.6444960000000002</v>
      </c>
      <c r="Z18" s="12">
        <v>6.5178940000000001</v>
      </c>
    </row>
    <row r="19" spans="1:33" x14ac:dyDescent="0.25">
      <c r="A19" s="2"/>
    </row>
    <row r="20" spans="1:33" x14ac:dyDescent="0.25">
      <c r="A20" s="2"/>
    </row>
    <row r="21" spans="1:33" x14ac:dyDescent="0.25">
      <c r="A21" s="2"/>
      <c r="B21" s="17" t="s">
        <v>13</v>
      </c>
      <c r="C21" s="9">
        <v>0</v>
      </c>
      <c r="D21" s="9">
        <v>0</v>
      </c>
      <c r="E21" s="9">
        <v>0</v>
      </c>
      <c r="F21" s="9">
        <v>0</v>
      </c>
      <c r="G21" s="9" t="s">
        <v>8</v>
      </c>
      <c r="H21" s="9" t="s">
        <v>8</v>
      </c>
      <c r="I21" s="9" t="s">
        <v>8</v>
      </c>
      <c r="J21" s="9" t="s">
        <v>8</v>
      </c>
      <c r="K21" s="9" t="s">
        <v>9</v>
      </c>
      <c r="L21" s="9" t="s">
        <v>9</v>
      </c>
      <c r="M21" s="9" t="s">
        <v>9</v>
      </c>
      <c r="N21" s="9" t="s">
        <v>9</v>
      </c>
      <c r="O21" s="9" t="s">
        <v>7</v>
      </c>
      <c r="P21" s="9" t="s">
        <v>7</v>
      </c>
      <c r="Q21" s="9" t="s">
        <v>7</v>
      </c>
      <c r="R21" s="9" t="s">
        <v>7</v>
      </c>
      <c r="S21" s="9" t="s">
        <v>6</v>
      </c>
      <c r="T21" s="9" t="s">
        <v>6</v>
      </c>
      <c r="U21" s="9" t="s">
        <v>6</v>
      </c>
      <c r="V21" s="9" t="s">
        <v>6</v>
      </c>
      <c r="W21" s="9" t="s">
        <v>5</v>
      </c>
      <c r="X21" s="9" t="s">
        <v>5</v>
      </c>
      <c r="Y21" s="9" t="s">
        <v>5</v>
      </c>
      <c r="Z21" s="9" t="s">
        <v>5</v>
      </c>
    </row>
    <row r="22" spans="1:33" x14ac:dyDescent="0.25">
      <c r="A22" s="2"/>
      <c r="B22" s="19" t="s">
        <v>2</v>
      </c>
      <c r="C22" s="7">
        <v>100</v>
      </c>
      <c r="D22" s="7">
        <v>100</v>
      </c>
      <c r="E22" s="7">
        <v>100</v>
      </c>
      <c r="F22" s="7">
        <v>100</v>
      </c>
      <c r="G22" s="7">
        <v>101.72150000000001</v>
      </c>
      <c r="H22" s="7">
        <v>97.594499999999996</v>
      </c>
      <c r="I22" s="7">
        <v>93.749899999999997</v>
      </c>
      <c r="J22" s="7">
        <v>97.281599999999997</v>
      </c>
      <c r="K22" s="7">
        <v>99.440200000000004</v>
      </c>
      <c r="L22" s="7">
        <v>95.658000000000001</v>
      </c>
      <c r="M22" s="7">
        <v>102.3116</v>
      </c>
      <c r="N22" s="7">
        <v>91.543419999999998</v>
      </c>
      <c r="O22" s="7">
        <v>85.705089999999998</v>
      </c>
      <c r="P22" s="7">
        <v>91.973100000000002</v>
      </c>
      <c r="Q22" s="7">
        <v>94.485770000000002</v>
      </c>
      <c r="R22" s="7">
        <v>94.766639999999995</v>
      </c>
      <c r="S22" s="7">
        <v>96.052959999999999</v>
      </c>
      <c r="T22" s="7">
        <v>96.584699999999998</v>
      </c>
      <c r="U22" s="7">
        <v>96.368510000000001</v>
      </c>
      <c r="V22" s="7">
        <v>95.273070000000004</v>
      </c>
      <c r="W22" s="7">
        <v>94.938820000000007</v>
      </c>
      <c r="X22" s="7">
        <v>96.752200000000002</v>
      </c>
      <c r="Y22" s="7">
        <v>95.581599999999995</v>
      </c>
      <c r="Z22" s="7">
        <v>88.195499999999996</v>
      </c>
    </row>
    <row r="23" spans="1:33" x14ac:dyDescent="0.25">
      <c r="A23" s="2"/>
      <c r="B23" s="19" t="s">
        <v>3</v>
      </c>
      <c r="C23" s="7">
        <v>100</v>
      </c>
      <c r="D23" s="7">
        <v>100</v>
      </c>
      <c r="E23" s="7">
        <v>100</v>
      </c>
      <c r="F23" s="7">
        <v>100</v>
      </c>
      <c r="G23" s="7">
        <v>97.345020000000005</v>
      </c>
      <c r="H23" s="7">
        <v>99.090999999999994</v>
      </c>
      <c r="I23" s="7">
        <v>96.189800000000005</v>
      </c>
      <c r="J23" s="7">
        <v>98.823549999999997</v>
      </c>
      <c r="K23" s="7">
        <v>96.158100000000005</v>
      </c>
      <c r="L23" s="7">
        <v>98.438500000000005</v>
      </c>
      <c r="M23" s="7">
        <v>91.1584</v>
      </c>
      <c r="N23" s="7">
        <v>96.731530000000006</v>
      </c>
      <c r="O23" s="7">
        <v>87.340689999999995</v>
      </c>
      <c r="P23" s="7">
        <v>95.412509999999997</v>
      </c>
      <c r="Q23" s="7">
        <v>95.072919999999996</v>
      </c>
      <c r="R23" s="7">
        <v>91.745239999999995</v>
      </c>
      <c r="S23" s="7">
        <v>84.566239999999993</v>
      </c>
      <c r="T23" s="7">
        <v>90.011210000000005</v>
      </c>
      <c r="U23" s="7">
        <v>89.956720000000004</v>
      </c>
      <c r="V23" s="7">
        <v>87.311099999999996</v>
      </c>
      <c r="W23" s="7">
        <v>77.800809999999998</v>
      </c>
      <c r="X23" s="7">
        <v>87.584649999999996</v>
      </c>
      <c r="Y23" s="7">
        <v>87.993889999999993</v>
      </c>
      <c r="Z23" s="7">
        <v>85.007959999999997</v>
      </c>
    </row>
    <row r="24" spans="1:33" x14ac:dyDescent="0.25">
      <c r="A24" s="2"/>
      <c r="B24" s="19" t="s">
        <v>4</v>
      </c>
      <c r="C24" s="7">
        <v>100</v>
      </c>
      <c r="D24" s="7">
        <v>100</v>
      </c>
      <c r="E24" s="7">
        <v>100</v>
      </c>
      <c r="F24" s="7">
        <v>100</v>
      </c>
      <c r="G24" s="7">
        <v>95.57593</v>
      </c>
      <c r="H24" s="7">
        <v>98.328400000000002</v>
      </c>
      <c r="I24" s="7">
        <v>100.738</v>
      </c>
      <c r="J24" s="7">
        <v>99.1053</v>
      </c>
      <c r="K24" s="7">
        <v>96.788300000000007</v>
      </c>
      <c r="L24" s="7">
        <v>97.924000000000007</v>
      </c>
      <c r="M24" s="7">
        <v>96.504599999999996</v>
      </c>
      <c r="N24" s="7">
        <v>97.328900000000004</v>
      </c>
      <c r="O24" s="7">
        <v>98.418499999999995</v>
      </c>
      <c r="P24" s="7">
        <v>96.951620000000005</v>
      </c>
      <c r="Q24" s="7">
        <v>97.826279999999997</v>
      </c>
      <c r="R24" s="7">
        <v>98.30762</v>
      </c>
      <c r="S24" s="7">
        <v>91.027709999999999</v>
      </c>
      <c r="T24" s="7">
        <v>90.265680000000003</v>
      </c>
      <c r="U24" s="7">
        <v>91.700469999999996</v>
      </c>
      <c r="V24" s="7">
        <v>90.792289999999994</v>
      </c>
      <c r="W24" s="7">
        <v>84.604519999999994</v>
      </c>
      <c r="X24" s="7">
        <v>87.19117</v>
      </c>
      <c r="Y24" s="7">
        <v>87.350040000000007</v>
      </c>
      <c r="Z24" s="7">
        <v>88.394350000000003</v>
      </c>
    </row>
    <row r="25" spans="1:33" x14ac:dyDescent="0.25"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x14ac:dyDescent="0.25"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x14ac:dyDescent="0.25">
      <c r="A27" s="5" t="s">
        <v>91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x14ac:dyDescent="0.25">
      <c r="A28" s="2"/>
      <c r="B28" s="35"/>
      <c r="C28" s="97" t="s">
        <v>96</v>
      </c>
      <c r="D28" s="97"/>
      <c r="E28" s="97"/>
      <c r="F28" s="97"/>
      <c r="G28" s="30"/>
      <c r="H28" s="30"/>
      <c r="I28" s="2"/>
      <c r="J28" s="2"/>
      <c r="K28" s="2"/>
      <c r="L28" s="2"/>
      <c r="M28" s="2"/>
      <c r="N28" s="2"/>
      <c r="O28" s="2"/>
      <c r="P28" s="96"/>
      <c r="Q28" s="96"/>
      <c r="R28" s="2"/>
      <c r="S28" s="2"/>
      <c r="T28" s="2"/>
      <c r="U28" s="2"/>
      <c r="V28" s="2"/>
      <c r="W28" s="2"/>
      <c r="X28" s="2"/>
      <c r="Y28" s="2"/>
      <c r="Z28" s="2"/>
      <c r="AA28" s="96"/>
      <c r="AB28" s="96"/>
      <c r="AC28" s="2"/>
      <c r="AD28" s="2"/>
      <c r="AE28" s="2"/>
      <c r="AF28" s="2"/>
      <c r="AG28" s="2"/>
    </row>
    <row r="29" spans="1:33" x14ac:dyDescent="0.25">
      <c r="A29" s="2"/>
      <c r="B29" s="20" t="s">
        <v>25</v>
      </c>
      <c r="C29" s="8">
        <v>168</v>
      </c>
      <c r="D29" s="8">
        <v>193</v>
      </c>
      <c r="E29" s="8">
        <v>205</v>
      </c>
      <c r="F29" s="8">
        <v>170</v>
      </c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  <c r="AA29" s="58"/>
      <c r="AB29" s="58"/>
      <c r="AC29" s="58"/>
      <c r="AD29" s="58"/>
      <c r="AE29" s="58"/>
      <c r="AF29" s="58"/>
      <c r="AG29" s="58"/>
    </row>
    <row r="30" spans="1:33" x14ac:dyDescent="0.25">
      <c r="A30" s="2"/>
      <c r="B30" s="20" t="s">
        <v>92</v>
      </c>
      <c r="C30" s="8">
        <v>8</v>
      </c>
      <c r="D30" s="8">
        <v>6</v>
      </c>
      <c r="E30" s="8">
        <v>7</v>
      </c>
      <c r="F30" s="8">
        <v>11</v>
      </c>
      <c r="G30" s="2"/>
      <c r="H30" s="2"/>
      <c r="I30" s="2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58"/>
      <c r="AB30" s="58"/>
      <c r="AC30" s="58"/>
      <c r="AD30" s="58"/>
      <c r="AE30" s="58"/>
      <c r="AF30" s="58"/>
      <c r="AG30" s="58"/>
    </row>
    <row r="31" spans="1:33" x14ac:dyDescent="0.25">
      <c r="A31" s="2"/>
      <c r="B31" s="20" t="s">
        <v>93</v>
      </c>
      <c r="C31" s="8">
        <v>1</v>
      </c>
      <c r="D31" s="8">
        <v>1</v>
      </c>
      <c r="E31" s="8">
        <v>2</v>
      </c>
      <c r="F31" s="8">
        <v>1</v>
      </c>
      <c r="G31" s="2"/>
      <c r="H31" s="2"/>
      <c r="I31" s="2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</row>
    <row r="32" spans="1:33" x14ac:dyDescent="0.25">
      <c r="A32" s="2"/>
      <c r="B32" s="29"/>
      <c r="C32" s="29"/>
      <c r="D32" s="29"/>
      <c r="E32" s="29"/>
      <c r="F32" s="29"/>
      <c r="G32" s="2"/>
      <c r="H32" s="2"/>
      <c r="I32" s="2"/>
      <c r="J32" s="2"/>
      <c r="K32" s="2"/>
      <c r="L32" s="2"/>
      <c r="M32" s="71"/>
      <c r="N32" s="71"/>
      <c r="O32" s="71"/>
      <c r="P32" s="71"/>
      <c r="Q32" s="71"/>
      <c r="R32" s="71"/>
      <c r="S32" s="71"/>
      <c r="T32" s="71"/>
      <c r="U32" s="71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x14ac:dyDescent="0.25">
      <c r="A33" s="2"/>
      <c r="B33" s="29"/>
      <c r="C33" s="29"/>
      <c r="D33" s="29"/>
      <c r="E33" s="29"/>
      <c r="F33" s="29"/>
      <c r="G33" s="2"/>
      <c r="H33" s="2"/>
      <c r="I33" s="2"/>
      <c r="J33" s="2"/>
      <c r="K33" s="2"/>
      <c r="L33" s="2"/>
      <c r="M33" s="29"/>
      <c r="N33" s="29"/>
      <c r="O33" s="29"/>
      <c r="P33" s="29"/>
      <c r="Q33" s="29"/>
      <c r="R33" s="29"/>
      <c r="S33" s="29"/>
      <c r="T33" s="29"/>
      <c r="U33" s="29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x14ac:dyDescent="0.25">
      <c r="A34" s="5" t="s">
        <v>95</v>
      </c>
      <c r="B34" s="29"/>
      <c r="C34" s="29"/>
      <c r="D34" s="29"/>
      <c r="E34" s="29"/>
      <c r="F34" s="29"/>
      <c r="G34" s="29"/>
      <c r="H34" s="29"/>
      <c r="I34" s="29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x14ac:dyDescent="0.25">
      <c r="A35" s="2"/>
      <c r="B35" s="35"/>
      <c r="C35" s="97" t="s">
        <v>94</v>
      </c>
      <c r="D35" s="97"/>
      <c r="E35" s="97"/>
      <c r="F35" s="97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x14ac:dyDescent="0.25">
      <c r="A36" s="2"/>
      <c r="B36" s="20" t="s">
        <v>25</v>
      </c>
      <c r="C36" s="8">
        <v>165</v>
      </c>
      <c r="D36" s="8">
        <v>183</v>
      </c>
      <c r="E36" s="8">
        <v>185</v>
      </c>
      <c r="F36" s="8">
        <v>160</v>
      </c>
      <c r="G36" s="2"/>
      <c r="H36" s="28"/>
      <c r="I36" s="2"/>
      <c r="J36" s="2"/>
      <c r="K36" s="2"/>
      <c r="L36" s="2"/>
      <c r="M36" s="28"/>
      <c r="N36" s="2"/>
      <c r="O36" s="2"/>
      <c r="P36" s="2"/>
      <c r="Q36" s="2"/>
      <c r="R36" s="28"/>
      <c r="S36" s="2"/>
      <c r="T36" s="2"/>
      <c r="U36" s="2"/>
      <c r="V36" s="2"/>
      <c r="W36" s="28"/>
      <c r="X36" s="2"/>
      <c r="Y36" s="2"/>
      <c r="Z36" s="2"/>
      <c r="AA36" s="2"/>
      <c r="AB36" s="28"/>
      <c r="AC36" s="2"/>
      <c r="AD36" s="2"/>
      <c r="AE36" s="2"/>
      <c r="AF36" s="2"/>
      <c r="AG36" s="2"/>
    </row>
    <row r="37" spans="1:33" x14ac:dyDescent="0.25">
      <c r="A37" s="2"/>
      <c r="B37" s="20" t="s">
        <v>92</v>
      </c>
      <c r="C37" s="8">
        <v>10</v>
      </c>
      <c r="D37" s="8">
        <v>12</v>
      </c>
      <c r="E37" s="8">
        <v>11</v>
      </c>
      <c r="F37" s="8">
        <v>10</v>
      </c>
      <c r="G37" s="2"/>
      <c r="H37" s="28"/>
      <c r="I37" s="2"/>
      <c r="J37" s="2"/>
      <c r="K37" s="2"/>
      <c r="L37" s="2"/>
      <c r="M37" s="28"/>
      <c r="N37" s="2"/>
      <c r="O37" s="2"/>
      <c r="P37" s="2"/>
      <c r="Q37" s="2"/>
      <c r="R37" s="28"/>
      <c r="S37" s="2"/>
      <c r="T37" s="2"/>
      <c r="U37" s="2"/>
      <c r="V37" s="2"/>
      <c r="W37" s="28"/>
      <c r="X37" s="2"/>
      <c r="Y37" s="2"/>
      <c r="Z37" s="2"/>
      <c r="AA37" s="2"/>
      <c r="AB37" s="28"/>
      <c r="AC37" s="2"/>
      <c r="AD37" s="2"/>
      <c r="AE37" s="2"/>
      <c r="AF37" s="2"/>
      <c r="AG37" s="2"/>
    </row>
    <row r="38" spans="1:33" x14ac:dyDescent="0.25">
      <c r="A38" s="2"/>
      <c r="B38" s="20" t="s">
        <v>93</v>
      </c>
      <c r="C38" s="8">
        <v>0</v>
      </c>
      <c r="D38" s="8">
        <v>1</v>
      </c>
      <c r="E38" s="8">
        <v>3</v>
      </c>
      <c r="F38" s="8">
        <v>1</v>
      </c>
      <c r="G38" s="2"/>
      <c r="H38" s="28"/>
      <c r="I38" s="2"/>
      <c r="J38" s="2"/>
      <c r="K38" s="2"/>
      <c r="L38" s="2"/>
      <c r="M38" s="28"/>
      <c r="N38" s="2"/>
      <c r="O38" s="2"/>
      <c r="P38" s="2"/>
      <c r="Q38" s="2"/>
      <c r="R38" s="28"/>
      <c r="S38" s="2"/>
      <c r="T38" s="2"/>
      <c r="U38" s="2"/>
      <c r="V38" s="2"/>
      <c r="W38" s="28"/>
      <c r="X38" s="2"/>
      <c r="Y38" s="2"/>
      <c r="Z38" s="2"/>
      <c r="AA38" s="2"/>
      <c r="AB38" s="28"/>
      <c r="AC38" s="2"/>
      <c r="AD38" s="2"/>
      <c r="AE38" s="2"/>
      <c r="AF38" s="2"/>
      <c r="AG38" s="2"/>
    </row>
    <row r="39" spans="1:33" x14ac:dyDescent="0.25">
      <c r="A39" s="2"/>
      <c r="B39" s="29"/>
      <c r="C39" s="29"/>
      <c r="D39" s="29"/>
      <c r="E39" s="29"/>
      <c r="F39" s="29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x14ac:dyDescent="0.25">
      <c r="A40" s="2"/>
      <c r="B40" s="35"/>
      <c r="C40" s="97" t="s">
        <v>97</v>
      </c>
      <c r="D40" s="97"/>
      <c r="E40" s="97"/>
      <c r="F40" s="97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x14ac:dyDescent="0.25">
      <c r="A41" s="2"/>
      <c r="B41" s="20" t="s">
        <v>25</v>
      </c>
      <c r="C41" s="8">
        <v>91</v>
      </c>
      <c r="D41" s="8">
        <v>94</v>
      </c>
      <c r="E41" s="8">
        <v>97</v>
      </c>
      <c r="F41" s="8">
        <v>95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x14ac:dyDescent="0.25">
      <c r="A42" s="2"/>
      <c r="B42" s="20" t="s">
        <v>92</v>
      </c>
      <c r="C42" s="8">
        <v>10</v>
      </c>
      <c r="D42" s="8">
        <v>18</v>
      </c>
      <c r="E42" s="8">
        <v>12</v>
      </c>
      <c r="F42" s="8">
        <v>12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x14ac:dyDescent="0.25">
      <c r="A43" s="2"/>
      <c r="B43" s="20" t="s">
        <v>93</v>
      </c>
      <c r="C43" s="8">
        <v>1</v>
      </c>
      <c r="D43" s="8">
        <v>2</v>
      </c>
      <c r="E43" s="8">
        <v>1</v>
      </c>
      <c r="F43" s="8">
        <v>1</v>
      </c>
      <c r="G43" s="6"/>
      <c r="H43" s="6"/>
      <c r="I43" s="6"/>
      <c r="J43" s="6"/>
      <c r="K43" s="6"/>
      <c r="L43" s="6"/>
      <c r="M43" s="6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x14ac:dyDescent="0.25">
      <c r="C46" s="2"/>
      <c r="D46" s="2"/>
      <c r="E46" s="28"/>
      <c r="F46" s="2"/>
      <c r="G46" s="2"/>
      <c r="H46" s="2"/>
      <c r="I46" s="2"/>
      <c r="J46" s="2"/>
      <c r="K46" s="2"/>
    </row>
    <row r="47" spans="1:33" x14ac:dyDescent="0.25">
      <c r="A47" s="31"/>
      <c r="B47" s="31"/>
      <c r="C47" s="31"/>
      <c r="D47" s="31"/>
      <c r="E47" s="32"/>
      <c r="F47" s="31"/>
      <c r="G47" s="31"/>
      <c r="H47" s="31"/>
      <c r="I47" s="31"/>
      <c r="J47" s="31"/>
      <c r="K47" s="31"/>
      <c r="L47" s="31"/>
      <c r="M47" s="31"/>
      <c r="N47" s="31"/>
      <c r="O47" s="31"/>
    </row>
    <row r="48" spans="1:33" x14ac:dyDescent="0.25">
      <c r="A48" s="31"/>
      <c r="B48" s="31"/>
      <c r="C48" s="31"/>
      <c r="D48" s="31"/>
      <c r="E48" s="32"/>
      <c r="F48" s="31"/>
      <c r="G48" s="31"/>
      <c r="H48" s="33"/>
      <c r="I48" s="33"/>
      <c r="J48" s="33"/>
      <c r="K48" s="33"/>
      <c r="L48" s="31"/>
      <c r="M48" s="31"/>
      <c r="N48" s="31"/>
      <c r="O48" s="31"/>
      <c r="P48" s="5"/>
    </row>
    <row r="49" spans="1:16" x14ac:dyDescent="0.25">
      <c r="A49" s="31"/>
      <c r="B49" s="31"/>
      <c r="C49" s="31"/>
      <c r="D49" s="34"/>
      <c r="E49" s="32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5"/>
    </row>
    <row r="50" spans="1:16" x14ac:dyDescent="0.25">
      <c r="A50" s="31"/>
      <c r="B50" s="31"/>
      <c r="C50" s="31"/>
      <c r="D50" s="34"/>
      <c r="E50" s="32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5"/>
    </row>
    <row r="51" spans="1:16" x14ac:dyDescent="0.25">
      <c r="A51" s="31"/>
      <c r="B51" s="31"/>
      <c r="C51" s="31"/>
      <c r="D51" s="31"/>
      <c r="E51" s="32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5"/>
    </row>
    <row r="52" spans="1:16" x14ac:dyDescent="0.25">
      <c r="A52" s="31"/>
      <c r="B52" s="31"/>
      <c r="C52" s="31"/>
      <c r="D52" s="31"/>
      <c r="E52" s="32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5"/>
    </row>
    <row r="53" spans="1:16" x14ac:dyDescent="0.25">
      <c r="A53" s="31"/>
      <c r="B53" s="31"/>
      <c r="C53" s="31"/>
      <c r="D53" s="31"/>
      <c r="E53" s="32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5"/>
    </row>
    <row r="54" spans="1:16" x14ac:dyDescent="0.25">
      <c r="A54" s="31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1"/>
      <c r="O54" s="31"/>
      <c r="P54" s="5"/>
    </row>
    <row r="55" spans="1:16" x14ac:dyDescent="0.25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5"/>
    </row>
    <row r="56" spans="1:16" x14ac:dyDescent="0.25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5"/>
    </row>
    <row r="57" spans="1:16" x14ac:dyDescent="0.25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5"/>
    </row>
    <row r="58" spans="1:16" x14ac:dyDescent="0.25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5"/>
    </row>
    <row r="59" spans="1:16" x14ac:dyDescent="0.25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</row>
    <row r="60" spans="1:16" x14ac:dyDescent="0.25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</row>
    <row r="61" spans="1:16" x14ac:dyDescent="0.25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</row>
    <row r="62" spans="1:16" x14ac:dyDescent="0.25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</row>
  </sheetData>
  <mergeCells count="5">
    <mergeCell ref="P28:Q28"/>
    <mergeCell ref="AA28:AB28"/>
    <mergeCell ref="C28:F28"/>
    <mergeCell ref="C35:F35"/>
    <mergeCell ref="C40:F4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J16"/>
  <sheetViews>
    <sheetView workbookViewId="0">
      <selection activeCell="P17" sqref="P17"/>
    </sheetView>
  </sheetViews>
  <sheetFormatPr defaultColWidth="8.85546875" defaultRowHeight="15" x14ac:dyDescent="0.25"/>
  <sheetData>
    <row r="1" spans="3:10" x14ac:dyDescent="0.25">
      <c r="J1" s="2"/>
    </row>
    <row r="7" spans="3:10" x14ac:dyDescent="0.25">
      <c r="C7" s="10" t="s">
        <v>140</v>
      </c>
    </row>
    <row r="8" spans="3:10" x14ac:dyDescent="0.25">
      <c r="C8" s="23"/>
      <c r="D8" s="110" t="s">
        <v>1</v>
      </c>
      <c r="E8" s="111"/>
      <c r="F8" s="111"/>
      <c r="G8" s="112"/>
    </row>
    <row r="9" spans="3:10" x14ac:dyDescent="0.25">
      <c r="C9" s="23" t="s">
        <v>25</v>
      </c>
      <c r="D9" s="23">
        <v>100</v>
      </c>
      <c r="E9" s="23">
        <v>100</v>
      </c>
      <c r="F9" s="23">
        <v>100</v>
      </c>
      <c r="G9" s="23">
        <v>100</v>
      </c>
    </row>
    <row r="10" spans="3:10" x14ac:dyDescent="0.25">
      <c r="C10" s="23" t="s">
        <v>133</v>
      </c>
      <c r="D10" s="23">
        <v>69.317638175777702</v>
      </c>
      <c r="E10" s="23">
        <v>97.672697070371498</v>
      </c>
      <c r="F10" s="23">
        <v>84.936363636363623</v>
      </c>
      <c r="G10" s="23">
        <v>89.38946944528341</v>
      </c>
    </row>
    <row r="11" spans="3:10" x14ac:dyDescent="0.25">
      <c r="C11" s="23" t="s">
        <v>134</v>
      </c>
      <c r="D11" s="23">
        <v>27.085076493793903</v>
      </c>
      <c r="E11" s="23">
        <v>27.171018955065911</v>
      </c>
      <c r="F11" s="23">
        <v>27.187828346002114</v>
      </c>
      <c r="G11" s="23">
        <v>28.736736264793606</v>
      </c>
    </row>
    <row r="12" spans="3:10" x14ac:dyDescent="0.25">
      <c r="C12" s="23" t="s">
        <v>135</v>
      </c>
      <c r="D12" s="23">
        <v>8.3349739000745711</v>
      </c>
      <c r="E12" s="23">
        <v>9.2856397144987746</v>
      </c>
      <c r="F12" s="23">
        <v>8.9301267710663677</v>
      </c>
      <c r="G12" s="23">
        <v>8.5776286353467555</v>
      </c>
    </row>
    <row r="13" spans="3:10" x14ac:dyDescent="0.25">
      <c r="C13" s="23" t="s">
        <v>136</v>
      </c>
      <c r="D13" s="23">
        <v>8.1176330849800227</v>
      </c>
      <c r="E13" s="23">
        <v>8.5591728754994065</v>
      </c>
      <c r="F13" s="23">
        <v>9.0613324694957349</v>
      </c>
      <c r="G13" s="23">
        <v>8.9760177086707689</v>
      </c>
    </row>
    <row r="14" spans="3:10" x14ac:dyDescent="0.25">
      <c r="C14" s="23" t="s">
        <v>137</v>
      </c>
      <c r="D14" s="23">
        <v>23.269465809714465</v>
      </c>
      <c r="E14" s="23">
        <v>25.1655673796228</v>
      </c>
      <c r="F14" s="23">
        <v>16.44448424823517</v>
      </c>
      <c r="G14" s="23">
        <v>19.015309240332947</v>
      </c>
    </row>
    <row r="15" spans="3:10" x14ac:dyDescent="0.25">
      <c r="C15" s="23" t="s">
        <v>138</v>
      </c>
      <c r="D15" s="23">
        <v>10.433211598052235</v>
      </c>
      <c r="E15" s="23">
        <v>22.715117308543601</v>
      </c>
      <c r="F15" s="23">
        <v>31.825143868968571</v>
      </c>
      <c r="G15" s="23">
        <v>36.748251438689685</v>
      </c>
    </row>
    <row r="16" spans="3:10" x14ac:dyDescent="0.25">
      <c r="C16" s="23" t="s">
        <v>139</v>
      </c>
      <c r="D16" s="23">
        <v>5.8017172774869108</v>
      </c>
      <c r="E16" s="23">
        <v>2.746973821989529</v>
      </c>
      <c r="F16" s="23">
        <v>7.0546806282722514</v>
      </c>
      <c r="G16" s="23">
        <v>6.341947643979057</v>
      </c>
    </row>
  </sheetData>
  <mergeCells count="1">
    <mergeCell ref="D8:G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35"/>
  <sheetViews>
    <sheetView workbookViewId="0">
      <selection activeCell="K1" sqref="K1"/>
    </sheetView>
  </sheetViews>
  <sheetFormatPr defaultColWidth="9.140625" defaultRowHeight="12.75" x14ac:dyDescent="0.2"/>
  <cols>
    <col min="1" max="1" width="9.140625" style="10"/>
    <col min="2" max="2" width="15.42578125" style="10" customWidth="1"/>
    <col min="3" max="16384" width="9.140625" style="10"/>
  </cols>
  <sheetData>
    <row r="1" spans="1:26" x14ac:dyDescent="0.2">
      <c r="K1" s="64"/>
    </row>
    <row r="3" spans="1:26" x14ac:dyDescent="0.2">
      <c r="B3" s="10" t="s">
        <v>129</v>
      </c>
    </row>
    <row r="4" spans="1:26" x14ac:dyDescent="0.2">
      <c r="A4" s="64"/>
      <c r="B4" s="16" t="s">
        <v>14</v>
      </c>
      <c r="C4" s="11">
        <v>0</v>
      </c>
      <c r="D4" s="11">
        <v>0</v>
      </c>
      <c r="E4" s="11">
        <v>0</v>
      </c>
      <c r="F4" s="11">
        <v>0</v>
      </c>
      <c r="G4" s="11" t="s">
        <v>164</v>
      </c>
      <c r="H4" s="11" t="s">
        <v>164</v>
      </c>
      <c r="I4" s="11" t="s">
        <v>164</v>
      </c>
      <c r="J4" s="11" t="s">
        <v>164</v>
      </c>
      <c r="K4" s="11" t="s">
        <v>165</v>
      </c>
      <c r="L4" s="11" t="s">
        <v>165</v>
      </c>
      <c r="M4" s="11" t="s">
        <v>165</v>
      </c>
      <c r="N4" s="11" t="s">
        <v>165</v>
      </c>
      <c r="O4" s="11" t="s">
        <v>166</v>
      </c>
      <c r="P4" s="11" t="s">
        <v>166</v>
      </c>
      <c r="Q4" s="11" t="s">
        <v>166</v>
      </c>
      <c r="R4" s="11" t="s">
        <v>166</v>
      </c>
      <c r="S4" s="11" t="s">
        <v>167</v>
      </c>
      <c r="T4" s="11" t="s">
        <v>167</v>
      </c>
      <c r="U4" s="11" t="s">
        <v>167</v>
      </c>
      <c r="V4" s="11" t="s">
        <v>167</v>
      </c>
      <c r="W4" s="11" t="s">
        <v>168</v>
      </c>
      <c r="X4" s="11" t="s">
        <v>168</v>
      </c>
      <c r="Y4" s="11" t="s">
        <v>168</v>
      </c>
      <c r="Z4" s="11" t="s">
        <v>168</v>
      </c>
    </row>
    <row r="5" spans="1:26" x14ac:dyDescent="0.2">
      <c r="A5" s="64"/>
      <c r="B5" s="93" t="s">
        <v>2</v>
      </c>
      <c r="C5" s="14">
        <v>100</v>
      </c>
      <c r="D5" s="14">
        <v>100</v>
      </c>
      <c r="E5" s="14">
        <v>100</v>
      </c>
      <c r="F5" s="14">
        <v>100</v>
      </c>
      <c r="G5" s="12">
        <v>42.270200000000003</v>
      </c>
      <c r="H5" s="12">
        <v>47.633699999999997</v>
      </c>
      <c r="I5" s="12">
        <v>53.779989999999998</v>
      </c>
      <c r="J5" s="12">
        <v>55.012149999999998</v>
      </c>
      <c r="K5" s="12">
        <v>43.560339999999997</v>
      </c>
      <c r="L5" s="12">
        <v>42.748570000000001</v>
      </c>
      <c r="M5" s="12">
        <v>48.416490000000003</v>
      </c>
      <c r="N5" s="12">
        <v>62.738489999999999</v>
      </c>
      <c r="O5" s="12">
        <v>48.749890000000001</v>
      </c>
      <c r="P5" s="12">
        <v>31.47071</v>
      </c>
      <c r="Q5" s="12">
        <v>31.93458</v>
      </c>
      <c r="R5" s="12">
        <v>28.209119999999999</v>
      </c>
      <c r="S5" s="12">
        <v>31.54</v>
      </c>
      <c r="T5" s="12">
        <v>24.29522</v>
      </c>
      <c r="U5" s="12">
        <v>22.13532</v>
      </c>
      <c r="V5" s="12">
        <v>23.338480000000001</v>
      </c>
      <c r="W5" s="12">
        <v>17.540099999999999</v>
      </c>
      <c r="X5" s="12">
        <v>18.931709999999999</v>
      </c>
      <c r="Y5" s="12">
        <v>18.80125</v>
      </c>
      <c r="Z5" s="12">
        <v>18.192419999999998</v>
      </c>
    </row>
    <row r="6" spans="1:26" x14ac:dyDescent="0.2">
      <c r="A6" s="64"/>
      <c r="B6" s="93" t="s">
        <v>3</v>
      </c>
      <c r="C6" s="14">
        <v>100</v>
      </c>
      <c r="D6" s="14">
        <v>100</v>
      </c>
      <c r="E6" s="14">
        <v>100</v>
      </c>
      <c r="F6" s="14">
        <v>100</v>
      </c>
      <c r="G6" s="12">
        <v>40.89273</v>
      </c>
      <c r="H6" s="12">
        <v>41.892870000000002</v>
      </c>
      <c r="I6" s="12">
        <v>40.468139999999998</v>
      </c>
      <c r="J6" s="12">
        <v>38.043259999999997</v>
      </c>
      <c r="K6" s="12">
        <v>32.816079999999999</v>
      </c>
      <c r="L6" s="12">
        <v>31.985769999999999</v>
      </c>
      <c r="M6" s="12">
        <v>30.513860000000001</v>
      </c>
      <c r="N6" s="12">
        <v>34.476700000000001</v>
      </c>
      <c r="O6" s="12">
        <v>32.44811</v>
      </c>
      <c r="P6" s="12">
        <v>33.504860000000001</v>
      </c>
      <c r="Q6" s="12">
        <v>30.721440000000001</v>
      </c>
      <c r="R6" s="12">
        <v>30.90071</v>
      </c>
      <c r="S6" s="12">
        <v>16.936419999999998</v>
      </c>
      <c r="T6" s="12">
        <v>15.681520000000001</v>
      </c>
      <c r="U6" s="12">
        <v>14.454929999999999</v>
      </c>
      <c r="V6" s="12">
        <v>16.483529999999998</v>
      </c>
      <c r="W6" s="12">
        <v>3.0759180000000002</v>
      </c>
      <c r="X6" s="12">
        <v>3.7269559999999999</v>
      </c>
      <c r="Y6" s="12">
        <v>3.1514000000000002</v>
      </c>
      <c r="Z6" s="12">
        <v>3.9534039999999999</v>
      </c>
    </row>
    <row r="7" spans="1:26" x14ac:dyDescent="0.2">
      <c r="A7" s="64"/>
      <c r="B7" s="93" t="s">
        <v>4</v>
      </c>
      <c r="C7" s="14">
        <v>100</v>
      </c>
      <c r="D7" s="14">
        <v>100</v>
      </c>
      <c r="E7" s="14">
        <v>100</v>
      </c>
      <c r="F7" s="14">
        <v>100</v>
      </c>
      <c r="G7" s="12">
        <v>25.362919999999999</v>
      </c>
      <c r="H7" s="12">
        <v>25.371089999999999</v>
      </c>
      <c r="I7" s="12">
        <v>22.926380000000002</v>
      </c>
      <c r="J7" s="12">
        <v>25.232099999999999</v>
      </c>
      <c r="K7" s="12">
        <v>26.818300000000001</v>
      </c>
      <c r="L7" s="12">
        <v>25.649090000000001</v>
      </c>
      <c r="M7" s="12">
        <v>24.5044</v>
      </c>
      <c r="N7" s="12">
        <v>24.087409999999998</v>
      </c>
      <c r="O7" s="12">
        <v>2.788122</v>
      </c>
      <c r="P7" s="12">
        <v>2.223957</v>
      </c>
      <c r="Q7" s="12">
        <v>2.1340170000000001</v>
      </c>
      <c r="R7" s="12">
        <v>2.1585459999999999</v>
      </c>
      <c r="S7" s="12">
        <v>7.5630889999999997</v>
      </c>
      <c r="T7" s="12">
        <v>7.677556</v>
      </c>
      <c r="U7" s="12">
        <v>6.9662170000000003</v>
      </c>
      <c r="V7" s="12">
        <v>8.7486540000000002</v>
      </c>
      <c r="W7" s="12">
        <v>1.406326</v>
      </c>
      <c r="X7" s="12">
        <v>1.373621</v>
      </c>
      <c r="Y7" s="12">
        <v>1.210094</v>
      </c>
      <c r="Z7" s="12">
        <v>1.872376</v>
      </c>
    </row>
    <row r="8" spans="1:26" x14ac:dyDescent="0.2">
      <c r="A8" s="64"/>
      <c r="B8" s="64"/>
      <c r="C8" s="64"/>
      <c r="D8" s="64"/>
      <c r="E8" s="64"/>
      <c r="F8" s="64"/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</row>
    <row r="9" spans="1:26" x14ac:dyDescent="0.2">
      <c r="A9" s="64"/>
      <c r="B9" s="64"/>
      <c r="C9" s="64"/>
      <c r="D9" s="64"/>
      <c r="E9" s="64"/>
      <c r="F9" s="64"/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Z9" s="64"/>
    </row>
    <row r="10" spans="1:26" x14ac:dyDescent="0.2">
      <c r="A10" s="64"/>
      <c r="B10" s="16" t="s">
        <v>131</v>
      </c>
      <c r="C10" s="11">
        <v>0</v>
      </c>
      <c r="D10" s="11">
        <v>0</v>
      </c>
      <c r="E10" s="11">
        <v>0</v>
      </c>
      <c r="F10" s="11">
        <v>0</v>
      </c>
      <c r="G10" s="11" t="s">
        <v>164</v>
      </c>
      <c r="H10" s="11" t="s">
        <v>164</v>
      </c>
      <c r="I10" s="11" t="s">
        <v>164</v>
      </c>
      <c r="J10" s="11" t="s">
        <v>164</v>
      </c>
      <c r="K10" s="11" t="s">
        <v>165</v>
      </c>
      <c r="L10" s="11" t="s">
        <v>165</v>
      </c>
      <c r="M10" s="11" t="s">
        <v>165</v>
      </c>
      <c r="N10" s="11" t="s">
        <v>165</v>
      </c>
      <c r="O10" s="11" t="s">
        <v>166</v>
      </c>
      <c r="P10" s="11" t="s">
        <v>166</v>
      </c>
      <c r="Q10" s="11" t="s">
        <v>166</v>
      </c>
      <c r="R10" s="11" t="s">
        <v>166</v>
      </c>
      <c r="S10" s="11" t="s">
        <v>167</v>
      </c>
      <c r="T10" s="11" t="s">
        <v>167</v>
      </c>
      <c r="U10" s="11" t="s">
        <v>167</v>
      </c>
      <c r="V10" s="11" t="s">
        <v>167</v>
      </c>
      <c r="W10" s="11" t="s">
        <v>168</v>
      </c>
      <c r="X10" s="11" t="s">
        <v>168</v>
      </c>
      <c r="Y10" s="11" t="s">
        <v>168</v>
      </c>
      <c r="Z10" s="11" t="s">
        <v>168</v>
      </c>
    </row>
    <row r="11" spans="1:26" x14ac:dyDescent="0.2">
      <c r="A11" s="64"/>
      <c r="B11" s="93" t="s">
        <v>2</v>
      </c>
      <c r="C11" s="12">
        <v>100</v>
      </c>
      <c r="D11" s="12">
        <v>100</v>
      </c>
      <c r="E11" s="12">
        <v>100</v>
      </c>
      <c r="F11" s="12">
        <v>100</v>
      </c>
      <c r="G11" s="12">
        <v>74.990859999999998</v>
      </c>
      <c r="H11" s="12">
        <v>76.216210000000004</v>
      </c>
      <c r="I11" s="12">
        <v>74.638580000000005</v>
      </c>
      <c r="J11" s="12">
        <v>71.422060000000002</v>
      </c>
      <c r="K11" s="12">
        <v>61.986939999999997</v>
      </c>
      <c r="L11" s="12">
        <v>62.43112</v>
      </c>
      <c r="M11" s="12">
        <v>58.494709999999998</v>
      </c>
      <c r="N11" s="12">
        <v>56.779240000000001</v>
      </c>
      <c r="O11" s="12">
        <v>40.803849999999997</v>
      </c>
      <c r="P11" s="12">
        <v>41.676909999999999</v>
      </c>
      <c r="Q11" s="12">
        <v>43.652769999999997</v>
      </c>
      <c r="R11" s="12">
        <v>39.318129999999996</v>
      </c>
      <c r="S11" s="12">
        <v>34.263599999999997</v>
      </c>
      <c r="T11" s="12">
        <v>33.467120000000001</v>
      </c>
      <c r="U11" s="12">
        <v>32.624699999999997</v>
      </c>
      <c r="V11" s="12">
        <v>31.338090000000001</v>
      </c>
      <c r="W11" s="12">
        <v>27.15662</v>
      </c>
      <c r="X11" s="12">
        <v>29.500080000000001</v>
      </c>
      <c r="Y11" s="12">
        <v>28.642340000000001</v>
      </c>
      <c r="Z11" s="12">
        <v>28.93336</v>
      </c>
    </row>
    <row r="12" spans="1:26" x14ac:dyDescent="0.2">
      <c r="A12" s="64"/>
      <c r="B12" s="93" t="s">
        <v>3</v>
      </c>
      <c r="C12" s="12">
        <v>100</v>
      </c>
      <c r="D12" s="12">
        <v>100</v>
      </c>
      <c r="E12" s="12">
        <v>100</v>
      </c>
      <c r="F12" s="12">
        <v>100</v>
      </c>
      <c r="G12" s="12">
        <v>54.313369999999999</v>
      </c>
      <c r="H12" s="12">
        <v>53.881610000000002</v>
      </c>
      <c r="I12" s="12">
        <v>59.9771</v>
      </c>
      <c r="J12" s="12">
        <v>53.945099999999996</v>
      </c>
      <c r="K12" s="12">
        <v>37.1571</v>
      </c>
      <c r="L12" s="12">
        <v>36.547550000000001</v>
      </c>
      <c r="M12" s="12">
        <v>37.017420000000001</v>
      </c>
      <c r="N12" s="12">
        <v>32.725169999999999</v>
      </c>
      <c r="O12" s="12">
        <v>24.483560000000001</v>
      </c>
      <c r="P12" s="12">
        <v>24.61055</v>
      </c>
      <c r="Q12" s="12">
        <v>20.610379999999999</v>
      </c>
      <c r="R12" s="12">
        <v>22.934290000000001</v>
      </c>
      <c r="S12" s="12">
        <v>16.788</v>
      </c>
      <c r="T12" s="12">
        <v>17.66423</v>
      </c>
      <c r="U12" s="12">
        <v>17.130870000000002</v>
      </c>
      <c r="V12" s="12">
        <v>15.987970000000001</v>
      </c>
      <c r="W12" s="12">
        <v>9.0797430000000006</v>
      </c>
      <c r="X12" s="12">
        <v>8.4955920000000003</v>
      </c>
      <c r="Y12" s="12">
        <v>8.5971829999999994</v>
      </c>
      <c r="Z12" s="12">
        <v>9.5623020000000007</v>
      </c>
    </row>
    <row r="13" spans="1:26" x14ac:dyDescent="0.2">
      <c r="A13" s="64"/>
      <c r="B13" s="93" t="s">
        <v>4</v>
      </c>
      <c r="C13" s="12">
        <v>100</v>
      </c>
      <c r="D13" s="12">
        <v>100</v>
      </c>
      <c r="E13" s="12">
        <v>100</v>
      </c>
      <c r="F13" s="12">
        <v>100</v>
      </c>
      <c r="G13" s="12">
        <v>54.313369999999999</v>
      </c>
      <c r="H13" s="12">
        <v>53.881610000000002</v>
      </c>
      <c r="I13" s="12">
        <v>59.9771</v>
      </c>
      <c r="J13" s="12">
        <v>53.945099999999996</v>
      </c>
      <c r="K13" s="12">
        <v>37.1571</v>
      </c>
      <c r="L13" s="12">
        <v>36.547550000000001</v>
      </c>
      <c r="M13" s="12">
        <v>37.017420000000001</v>
      </c>
      <c r="N13" s="12">
        <v>32.725169999999999</v>
      </c>
      <c r="O13" s="12">
        <v>24.483560000000001</v>
      </c>
      <c r="P13" s="12">
        <v>24.61055</v>
      </c>
      <c r="Q13" s="12">
        <v>20.610379999999999</v>
      </c>
      <c r="R13" s="12">
        <v>22.934290000000001</v>
      </c>
      <c r="S13" s="12">
        <v>16.788</v>
      </c>
      <c r="T13" s="12">
        <v>17.66423</v>
      </c>
      <c r="U13" s="12">
        <v>17.130870000000002</v>
      </c>
      <c r="V13" s="12">
        <v>15.987970000000001</v>
      </c>
      <c r="W13" s="12">
        <v>9.0797430000000006</v>
      </c>
      <c r="X13" s="12">
        <v>8.4955920000000003</v>
      </c>
      <c r="Y13" s="12">
        <v>8.5971829999999994</v>
      </c>
      <c r="Z13" s="12">
        <v>9.5623020000000007</v>
      </c>
    </row>
    <row r="14" spans="1:26" x14ac:dyDescent="0.2">
      <c r="A14" s="64"/>
      <c r="C14" s="92"/>
      <c r="D14" s="92"/>
      <c r="E14" s="92"/>
      <c r="F14" s="92"/>
    </row>
    <row r="15" spans="1:26" x14ac:dyDescent="0.2">
      <c r="A15" s="64"/>
      <c r="C15" s="92"/>
      <c r="D15" s="92"/>
      <c r="E15" s="92"/>
      <c r="F15" s="92"/>
    </row>
    <row r="16" spans="1:26" x14ac:dyDescent="0.2">
      <c r="A16" s="64"/>
      <c r="B16" s="16" t="s">
        <v>132</v>
      </c>
      <c r="C16" s="11">
        <v>0</v>
      </c>
      <c r="D16" s="11">
        <v>0</v>
      </c>
      <c r="E16" s="11">
        <v>0</v>
      </c>
      <c r="F16" s="11">
        <v>0</v>
      </c>
      <c r="G16" s="11" t="s">
        <v>164</v>
      </c>
      <c r="H16" s="11" t="s">
        <v>164</v>
      </c>
      <c r="I16" s="11" t="s">
        <v>164</v>
      </c>
      <c r="J16" s="11" t="s">
        <v>164</v>
      </c>
      <c r="K16" s="11" t="s">
        <v>165</v>
      </c>
      <c r="L16" s="11" t="s">
        <v>165</v>
      </c>
      <c r="M16" s="11" t="s">
        <v>165</v>
      </c>
      <c r="N16" s="11" t="s">
        <v>165</v>
      </c>
      <c r="O16" s="11" t="s">
        <v>166</v>
      </c>
      <c r="P16" s="11" t="s">
        <v>166</v>
      </c>
      <c r="Q16" s="11" t="s">
        <v>166</v>
      </c>
      <c r="R16" s="11" t="s">
        <v>166</v>
      </c>
      <c r="S16" s="11" t="s">
        <v>167</v>
      </c>
      <c r="T16" s="11" t="s">
        <v>167</v>
      </c>
      <c r="U16" s="11" t="s">
        <v>167</v>
      </c>
      <c r="V16" s="11" t="s">
        <v>167</v>
      </c>
      <c r="W16" s="11" t="s">
        <v>168</v>
      </c>
      <c r="X16" s="11" t="s">
        <v>168</v>
      </c>
      <c r="Y16" s="11" t="s">
        <v>168</v>
      </c>
      <c r="Z16" s="11" t="s">
        <v>168</v>
      </c>
    </row>
    <row r="17" spans="1:31" x14ac:dyDescent="0.2">
      <c r="A17" s="64"/>
      <c r="B17" s="94" t="s">
        <v>2</v>
      </c>
      <c r="C17" s="12">
        <v>100</v>
      </c>
      <c r="D17" s="12">
        <v>100</v>
      </c>
      <c r="E17" s="12">
        <v>100</v>
      </c>
      <c r="F17" s="12">
        <v>100</v>
      </c>
      <c r="G17" s="12">
        <v>40.89273</v>
      </c>
      <c r="H17" s="12">
        <v>41.892870000000002</v>
      </c>
      <c r="I17" s="12">
        <v>40.468139999999998</v>
      </c>
      <c r="J17" s="12">
        <v>38.043259999999997</v>
      </c>
      <c r="K17" s="12">
        <v>32.816079999999999</v>
      </c>
      <c r="L17" s="12">
        <v>31.985769999999999</v>
      </c>
      <c r="M17" s="12">
        <v>30.513860000000001</v>
      </c>
      <c r="N17" s="12">
        <v>34.476700000000001</v>
      </c>
      <c r="O17" s="12">
        <v>31.74044</v>
      </c>
      <c r="P17" s="12">
        <v>30.293230000000001</v>
      </c>
      <c r="Q17" s="12">
        <v>30.939160000000001</v>
      </c>
      <c r="R17" s="12">
        <v>31.200800000000001</v>
      </c>
      <c r="S17" s="12">
        <v>25.362919999999999</v>
      </c>
      <c r="T17" s="12">
        <v>25.371089999999999</v>
      </c>
      <c r="U17" s="12">
        <v>22.926380000000002</v>
      </c>
      <c r="V17" s="12">
        <v>25.232099999999999</v>
      </c>
      <c r="W17" s="12">
        <v>26.818300000000001</v>
      </c>
      <c r="X17" s="12">
        <v>25.649090000000001</v>
      </c>
      <c r="Y17" s="12">
        <v>24.5044</v>
      </c>
      <c r="Z17" s="12">
        <v>24.087409999999998</v>
      </c>
    </row>
    <row r="18" spans="1:31" x14ac:dyDescent="0.2">
      <c r="A18" s="64"/>
      <c r="B18" s="94" t="s">
        <v>3</v>
      </c>
      <c r="C18" s="12">
        <v>100</v>
      </c>
      <c r="D18" s="12">
        <v>100</v>
      </c>
      <c r="E18" s="12">
        <v>100</v>
      </c>
      <c r="F18" s="12">
        <v>100</v>
      </c>
      <c r="G18" s="12">
        <v>30.130949999999999</v>
      </c>
      <c r="H18" s="12">
        <v>30.94201</v>
      </c>
      <c r="I18" s="12">
        <v>33.171880000000002</v>
      </c>
      <c r="J18" s="12">
        <v>32.098260000000003</v>
      </c>
      <c r="K18" s="12">
        <v>25.56409</v>
      </c>
      <c r="L18" s="12">
        <v>25.25958</v>
      </c>
      <c r="M18" s="12">
        <v>21.434439999999999</v>
      </c>
      <c r="N18" s="12">
        <v>25.083379999999998</v>
      </c>
      <c r="O18" s="12">
        <v>7.3316410000000003</v>
      </c>
      <c r="P18" s="12">
        <v>10.90081</v>
      </c>
      <c r="Q18" s="12">
        <v>16.285630000000001</v>
      </c>
      <c r="R18" s="12">
        <v>13.51038</v>
      </c>
      <c r="S18" s="12">
        <v>7.1866649999999996</v>
      </c>
      <c r="T18" s="12">
        <v>7.1728579999999997</v>
      </c>
      <c r="U18" s="12">
        <v>6.6827009999999998</v>
      </c>
      <c r="V18" s="12">
        <v>3.1549529999999999</v>
      </c>
      <c r="W18" s="12">
        <v>3.4656150000000001</v>
      </c>
      <c r="X18" s="12">
        <v>6.7931590000000002</v>
      </c>
      <c r="Y18" s="12">
        <v>3.0375920000000001</v>
      </c>
      <c r="Z18" s="12">
        <v>6.579148</v>
      </c>
    </row>
    <row r="19" spans="1:31" x14ac:dyDescent="0.2">
      <c r="A19" s="64"/>
      <c r="B19" s="94" t="s">
        <v>4</v>
      </c>
      <c r="C19" s="12">
        <v>100</v>
      </c>
      <c r="D19" s="12">
        <v>100</v>
      </c>
      <c r="E19" s="12">
        <v>100</v>
      </c>
      <c r="F19" s="12">
        <v>100</v>
      </c>
      <c r="G19" s="12">
        <v>16.936419999999998</v>
      </c>
      <c r="H19" s="12">
        <v>15.681520000000001</v>
      </c>
      <c r="I19" s="12">
        <v>14.454929999999999</v>
      </c>
      <c r="J19" s="12">
        <v>16.483529999999998</v>
      </c>
      <c r="K19" s="12">
        <v>11.57715</v>
      </c>
      <c r="L19" s="12">
        <v>13.803890000000001</v>
      </c>
      <c r="M19" s="12">
        <v>12.388590000000001</v>
      </c>
      <c r="N19" s="12">
        <v>14.804040000000001</v>
      </c>
      <c r="O19" s="12">
        <v>7.1897229999999999</v>
      </c>
      <c r="P19" s="12">
        <v>7.3406880000000001</v>
      </c>
      <c r="Q19" s="12">
        <v>8.0011600000000005</v>
      </c>
      <c r="R19" s="12">
        <v>7.5010890000000003</v>
      </c>
      <c r="S19" s="12">
        <v>3.0759180000000002</v>
      </c>
      <c r="T19" s="12">
        <v>3.7269559999999999</v>
      </c>
      <c r="U19" s="12">
        <v>3.1514000000000002</v>
      </c>
      <c r="V19" s="12">
        <v>3.9534039999999999</v>
      </c>
      <c r="W19" s="12">
        <v>0.84918099999999996</v>
      </c>
      <c r="X19" s="12">
        <v>1.1605449999999999</v>
      </c>
      <c r="Y19" s="12">
        <v>0.66047400000000001</v>
      </c>
      <c r="Z19" s="12">
        <v>0.82087500000000002</v>
      </c>
    </row>
    <row r="20" spans="1:31" x14ac:dyDescent="0.2">
      <c r="A20" s="64"/>
    </row>
    <row r="21" spans="1:31" x14ac:dyDescent="0.2">
      <c r="A21" s="64"/>
    </row>
    <row r="22" spans="1:31" x14ac:dyDescent="0.2">
      <c r="A22" s="64"/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4"/>
      <c r="AD22" s="64"/>
      <c r="AE22" s="64"/>
    </row>
    <row r="23" spans="1:31" x14ac:dyDescent="0.2">
      <c r="A23" s="64"/>
      <c r="B23" s="64"/>
      <c r="C23" s="95"/>
      <c r="D23" s="95"/>
      <c r="E23" s="95"/>
      <c r="F23" s="95"/>
      <c r="G23" s="95"/>
      <c r="H23" s="95"/>
      <c r="I23" s="95"/>
      <c r="J23" s="95"/>
      <c r="K23" s="95"/>
      <c r="L23" s="95"/>
      <c r="M23" s="95"/>
      <c r="N23" s="95"/>
      <c r="O23" s="95"/>
      <c r="P23" s="95"/>
      <c r="Q23" s="95"/>
      <c r="R23" s="95"/>
      <c r="S23" s="95"/>
      <c r="T23" s="95"/>
      <c r="U23" s="95"/>
      <c r="V23" s="95"/>
      <c r="W23" s="95"/>
      <c r="X23" s="95"/>
      <c r="Y23" s="95"/>
      <c r="Z23" s="95"/>
      <c r="AA23" s="64"/>
      <c r="AB23" s="64"/>
      <c r="AC23" s="64"/>
      <c r="AD23" s="64"/>
      <c r="AE23" s="64"/>
    </row>
    <row r="24" spans="1:31" x14ac:dyDescent="0.2">
      <c r="A24" s="64"/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4"/>
      <c r="AB24" s="64"/>
      <c r="AC24" s="64"/>
      <c r="AD24" s="64"/>
      <c r="AE24" s="64"/>
    </row>
    <row r="25" spans="1:31" x14ac:dyDescent="0.2">
      <c r="A25" s="64"/>
      <c r="B25" s="10" t="s">
        <v>130</v>
      </c>
      <c r="AA25" s="64"/>
      <c r="AB25" s="64"/>
      <c r="AC25" s="64"/>
      <c r="AD25" s="64"/>
      <c r="AE25" s="64"/>
    </row>
    <row r="26" spans="1:31" x14ac:dyDescent="0.2">
      <c r="A26" s="64"/>
      <c r="B26" s="16" t="s">
        <v>24</v>
      </c>
      <c r="C26" s="118" t="s">
        <v>64</v>
      </c>
      <c r="D26" s="119"/>
      <c r="E26" s="119"/>
      <c r="F26" s="120"/>
      <c r="G26" s="118" t="s">
        <v>65</v>
      </c>
      <c r="H26" s="119"/>
      <c r="I26" s="119"/>
      <c r="J26" s="120"/>
      <c r="K26" s="118" t="s">
        <v>66</v>
      </c>
      <c r="L26" s="119"/>
      <c r="M26" s="119"/>
      <c r="N26" s="120"/>
      <c r="O26" s="118" t="s">
        <v>67</v>
      </c>
      <c r="P26" s="119"/>
      <c r="Q26" s="119"/>
      <c r="R26" s="120"/>
      <c r="S26" s="118" t="s">
        <v>68</v>
      </c>
      <c r="T26" s="119"/>
      <c r="U26" s="119"/>
      <c r="V26" s="120"/>
      <c r="W26" s="118" t="s">
        <v>69</v>
      </c>
      <c r="X26" s="119"/>
      <c r="Y26" s="119"/>
      <c r="Z26" s="120"/>
      <c r="AA26" s="64"/>
      <c r="AB26" s="64"/>
      <c r="AC26" s="64"/>
      <c r="AD26" s="64"/>
      <c r="AE26" s="64"/>
    </row>
    <row r="27" spans="1:31" x14ac:dyDescent="0.2">
      <c r="A27" s="64"/>
      <c r="B27" s="16" t="s">
        <v>2</v>
      </c>
      <c r="C27" s="12">
        <v>100</v>
      </c>
      <c r="D27" s="12">
        <v>100</v>
      </c>
      <c r="E27" s="12">
        <v>100</v>
      </c>
      <c r="F27" s="12">
        <v>100</v>
      </c>
      <c r="G27" s="12">
        <v>95.35857</v>
      </c>
      <c r="H27" s="12">
        <v>99.140780000000007</v>
      </c>
      <c r="I27" s="12">
        <v>94.430769999999995</v>
      </c>
      <c r="J27" s="12">
        <v>93.909739999999999</v>
      </c>
      <c r="K27" s="12">
        <v>88.016152149999996</v>
      </c>
      <c r="L27" s="12">
        <v>91.840190509999999</v>
      </c>
      <c r="M27" s="12">
        <v>91.726227469999998</v>
      </c>
      <c r="N27" s="12">
        <v>100.8473544</v>
      </c>
      <c r="O27" s="12">
        <v>96.786953120000007</v>
      </c>
      <c r="P27" s="12">
        <v>99.602223929999994</v>
      </c>
      <c r="Q27" s="12">
        <v>96.010333230000001</v>
      </c>
      <c r="R27" s="12">
        <v>92.376226680000002</v>
      </c>
      <c r="S27" s="12">
        <v>90.599279999999993</v>
      </c>
      <c r="T27" s="12">
        <v>92.785650000000004</v>
      </c>
      <c r="U27" s="12">
        <v>86.97784</v>
      </c>
      <c r="V27" s="12">
        <v>86.133679999999998</v>
      </c>
      <c r="W27" s="12">
        <v>87.380570000000006</v>
      </c>
      <c r="X27" s="12">
        <v>88.302070000000001</v>
      </c>
      <c r="Y27" s="12">
        <v>85.497979999999998</v>
      </c>
      <c r="Z27" s="12">
        <v>89.293469999999999</v>
      </c>
      <c r="AA27" s="64"/>
      <c r="AB27" s="64"/>
      <c r="AC27" s="64"/>
      <c r="AD27" s="64"/>
      <c r="AE27" s="64"/>
    </row>
    <row r="28" spans="1:31" x14ac:dyDescent="0.2">
      <c r="B28" s="16" t="s">
        <v>3</v>
      </c>
      <c r="C28" s="12">
        <v>100</v>
      </c>
      <c r="D28" s="12">
        <v>100</v>
      </c>
      <c r="E28" s="12">
        <v>100</v>
      </c>
      <c r="F28" s="12">
        <v>100</v>
      </c>
      <c r="G28" s="12">
        <v>97.104370000000003</v>
      </c>
      <c r="H28" s="12">
        <v>95.135069999999999</v>
      </c>
      <c r="I28" s="12">
        <v>95.234139999999996</v>
      </c>
      <c r="J28" s="12">
        <v>98.006389999999996</v>
      </c>
      <c r="K28" s="12">
        <v>94.285650000000004</v>
      </c>
      <c r="L28" s="12">
        <v>86.290109999999999</v>
      </c>
      <c r="M28" s="12">
        <v>94.116609999999994</v>
      </c>
      <c r="N28" s="12">
        <v>100.3668</v>
      </c>
      <c r="O28" s="12">
        <v>96.356380000000001</v>
      </c>
      <c r="P28" s="12">
        <v>98.841250000000002</v>
      </c>
      <c r="Q28" s="12">
        <v>86.150649999999999</v>
      </c>
      <c r="R28" s="12">
        <v>88.525649999999999</v>
      </c>
      <c r="S28" s="12">
        <v>91.162170000000003</v>
      </c>
      <c r="T28" s="12">
        <v>87.002420000000001</v>
      </c>
      <c r="U28" s="12">
        <v>86.308890000000005</v>
      </c>
      <c r="V28" s="12">
        <v>87.69829</v>
      </c>
      <c r="W28" s="12">
        <v>85.422359999999998</v>
      </c>
      <c r="X28" s="12">
        <v>88.38194</v>
      </c>
      <c r="Y28" s="12">
        <v>83.78595</v>
      </c>
      <c r="Z28" s="12">
        <v>81.307199999999995</v>
      </c>
    </row>
    <row r="29" spans="1:31" x14ac:dyDescent="0.2">
      <c r="B29" s="16" t="s">
        <v>4</v>
      </c>
      <c r="C29" s="12">
        <v>100</v>
      </c>
      <c r="D29" s="12">
        <v>100</v>
      </c>
      <c r="E29" s="12">
        <v>100</v>
      </c>
      <c r="F29" s="12">
        <v>100</v>
      </c>
      <c r="G29" s="12">
        <v>92.475679999999997</v>
      </c>
      <c r="H29" s="12">
        <v>92.791200000000003</v>
      </c>
      <c r="I29" s="12">
        <v>98.4392</v>
      </c>
      <c r="J29" s="12">
        <v>97.846000000000004</v>
      </c>
      <c r="K29" s="12">
        <v>87.985669999999999</v>
      </c>
      <c r="L29" s="12">
        <v>92.9679</v>
      </c>
      <c r="M29" s="12">
        <v>91.76258</v>
      </c>
      <c r="N29" s="12">
        <v>97.574650000000005</v>
      </c>
      <c r="O29" s="12">
        <v>87.786879999999996</v>
      </c>
      <c r="P29" s="12">
        <v>86.095640000000003</v>
      </c>
      <c r="Q29" s="12">
        <v>90.399479999999997</v>
      </c>
      <c r="R29" s="12">
        <v>85.966269999999994</v>
      </c>
      <c r="S29" s="12">
        <v>85.934479999999994</v>
      </c>
      <c r="T29" s="12">
        <v>85.108580000000003</v>
      </c>
      <c r="U29" s="12">
        <v>86.758260000000007</v>
      </c>
      <c r="V29" s="12">
        <v>82.787899999999993</v>
      </c>
      <c r="W29" s="12">
        <v>79.901880000000006</v>
      </c>
      <c r="X29" s="12">
        <v>87.345089999999999</v>
      </c>
      <c r="Y29" s="12">
        <v>78.617670000000004</v>
      </c>
      <c r="Z29" s="12">
        <v>84.564430000000002</v>
      </c>
    </row>
    <row r="31" spans="1:31" x14ac:dyDescent="0.2"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31" x14ac:dyDescent="0.2"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3:26" x14ac:dyDescent="0.2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3:26" x14ac:dyDescent="0.2"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3:26" x14ac:dyDescent="0.2"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</sheetData>
  <mergeCells count="6">
    <mergeCell ref="W26:Z26"/>
    <mergeCell ref="C26:F26"/>
    <mergeCell ref="G26:J26"/>
    <mergeCell ref="K26:N26"/>
    <mergeCell ref="O26:R26"/>
    <mergeCell ref="S26:V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O25"/>
  <sheetViews>
    <sheetView workbookViewId="0">
      <selection activeCell="N19" sqref="N19"/>
    </sheetView>
  </sheetViews>
  <sheetFormatPr defaultColWidth="8.85546875" defaultRowHeight="15" x14ac:dyDescent="0.25"/>
  <cols>
    <col min="5" max="5" width="12.85546875" bestFit="1" customWidth="1"/>
  </cols>
  <sheetData>
    <row r="1" spans="2:15" x14ac:dyDescent="0.25">
      <c r="K1" s="2"/>
    </row>
    <row r="2" spans="2:15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2:15" x14ac:dyDescent="0.25">
      <c r="B3" s="2"/>
      <c r="C3" s="2"/>
      <c r="D3" s="2"/>
      <c r="E3" s="2"/>
      <c r="F3" s="2"/>
      <c r="G3" s="2"/>
      <c r="H3" s="2"/>
      <c r="I3" s="2"/>
      <c r="J3" s="2"/>
      <c r="K3" s="18"/>
      <c r="L3" s="2"/>
      <c r="M3" s="2"/>
      <c r="N3" s="2"/>
      <c r="O3" s="2"/>
    </row>
    <row r="4" spans="2:15" x14ac:dyDescent="0.25">
      <c r="B4" s="2"/>
      <c r="C4" s="64" t="s">
        <v>14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2:15" x14ac:dyDescent="0.25">
      <c r="B5" s="2"/>
      <c r="C5" s="63"/>
      <c r="D5" s="121" t="s">
        <v>1</v>
      </c>
      <c r="E5" s="122"/>
      <c r="F5" s="122"/>
      <c r="G5" s="123"/>
      <c r="H5" s="2"/>
      <c r="I5" s="2"/>
      <c r="J5" s="2"/>
      <c r="K5" s="2"/>
      <c r="L5" s="2"/>
      <c r="M5" s="2"/>
      <c r="N5" s="2"/>
      <c r="O5" s="2"/>
    </row>
    <row r="6" spans="2:15" x14ac:dyDescent="0.25">
      <c r="B6" s="2"/>
      <c r="C6" s="17" t="s">
        <v>20</v>
      </c>
      <c r="D6" s="63"/>
      <c r="E6" s="63"/>
      <c r="F6" s="63"/>
      <c r="G6" s="63"/>
      <c r="H6" s="2"/>
      <c r="I6" s="2"/>
      <c r="J6" s="2"/>
      <c r="K6" s="2"/>
      <c r="L6" s="2"/>
      <c r="M6" s="2"/>
      <c r="N6" s="2"/>
      <c r="O6" s="2"/>
    </row>
    <row r="7" spans="2:15" x14ac:dyDescent="0.25">
      <c r="B7" s="2"/>
      <c r="C7" s="9">
        <v>0</v>
      </c>
      <c r="D7" s="12">
        <v>100</v>
      </c>
      <c r="E7" s="12">
        <v>100</v>
      </c>
      <c r="F7" s="12">
        <v>100</v>
      </c>
      <c r="G7" s="12">
        <v>100</v>
      </c>
      <c r="H7" s="2"/>
      <c r="I7" s="69"/>
      <c r="J7" s="69"/>
      <c r="K7" s="69"/>
      <c r="L7" s="69"/>
      <c r="M7" s="69"/>
      <c r="N7" s="2"/>
      <c r="O7" s="2"/>
    </row>
    <row r="8" spans="2:15" x14ac:dyDescent="0.25">
      <c r="B8" s="2"/>
      <c r="C8" s="9" t="s">
        <v>15</v>
      </c>
      <c r="D8" s="12">
        <v>41.813369999999999</v>
      </c>
      <c r="E8" s="12">
        <v>61.381610000000002</v>
      </c>
      <c r="F8" s="12">
        <v>58.4771</v>
      </c>
      <c r="G8" s="12">
        <v>50.445099999999996</v>
      </c>
      <c r="H8" s="2"/>
      <c r="I8" s="69"/>
      <c r="J8" s="69"/>
      <c r="K8" s="69"/>
      <c r="L8" s="69"/>
      <c r="M8" s="69"/>
      <c r="N8" s="2"/>
      <c r="O8" s="2"/>
    </row>
    <row r="9" spans="2:15" x14ac:dyDescent="0.25">
      <c r="B9" s="2"/>
      <c r="C9" s="9" t="s">
        <v>16</v>
      </c>
      <c r="D9" s="12">
        <v>38.6571</v>
      </c>
      <c r="E9" s="12">
        <v>30.047550000000001</v>
      </c>
      <c r="F9" s="12">
        <v>44.517420000000001</v>
      </c>
      <c r="G9" s="12">
        <v>20.225169999999999</v>
      </c>
      <c r="H9" s="2"/>
      <c r="I9" s="69"/>
      <c r="J9" s="69"/>
      <c r="K9" s="69"/>
      <c r="L9" s="69"/>
      <c r="M9" s="69"/>
      <c r="N9" s="2"/>
      <c r="O9" s="2"/>
    </row>
    <row r="10" spans="2:15" x14ac:dyDescent="0.25">
      <c r="B10" s="2"/>
      <c r="C10" s="9" t="s">
        <v>17</v>
      </c>
      <c r="D10" s="12">
        <v>20.983560000000001</v>
      </c>
      <c r="E10" s="12">
        <v>24.11055</v>
      </c>
      <c r="F10" s="12">
        <v>12.110379999999999</v>
      </c>
      <c r="G10" s="12">
        <v>26.434290000000001</v>
      </c>
      <c r="H10" s="2"/>
      <c r="I10" s="69"/>
      <c r="J10" s="69"/>
      <c r="K10" s="69"/>
      <c r="L10" s="69"/>
      <c r="M10" s="69"/>
      <c r="N10" s="2"/>
      <c r="O10" s="2"/>
    </row>
    <row r="11" spans="2:15" x14ac:dyDescent="0.25">
      <c r="B11" s="2"/>
      <c r="C11" s="9" t="s">
        <v>18</v>
      </c>
      <c r="D11" s="12">
        <v>10.288</v>
      </c>
      <c r="E11" s="12">
        <v>20.16423</v>
      </c>
      <c r="F11" s="12">
        <v>14.63087</v>
      </c>
      <c r="G11" s="12">
        <v>14.487970000000001</v>
      </c>
      <c r="H11" s="2"/>
      <c r="I11" s="69"/>
      <c r="J11" s="69"/>
      <c r="K11" s="69"/>
      <c r="L11" s="69"/>
      <c r="M11" s="69"/>
      <c r="N11" s="2"/>
      <c r="O11" s="2"/>
    </row>
    <row r="12" spans="2:15" x14ac:dyDescent="0.25">
      <c r="B12" s="2"/>
      <c r="C12" s="9" t="s">
        <v>19</v>
      </c>
      <c r="D12" s="12">
        <v>2.5797430000000001</v>
      </c>
      <c r="E12" s="12">
        <v>7.9955920000000003</v>
      </c>
      <c r="F12" s="12">
        <v>6.0971830000000002</v>
      </c>
      <c r="G12" s="12">
        <v>7.0623019999999999</v>
      </c>
      <c r="H12" s="2"/>
      <c r="I12" s="69"/>
      <c r="J12" s="69"/>
      <c r="K12" s="69"/>
      <c r="L12" s="69"/>
      <c r="M12" s="69"/>
      <c r="N12" s="2"/>
      <c r="O12" s="2"/>
    </row>
    <row r="13" spans="2:15" x14ac:dyDescent="0.25">
      <c r="B13" s="2"/>
      <c r="C13" s="3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2:15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2:15" x14ac:dyDescent="0.25">
      <c r="B15" s="2"/>
      <c r="C15" s="63"/>
      <c r="D15" s="121" t="s">
        <v>12</v>
      </c>
      <c r="E15" s="122"/>
      <c r="F15" s="122"/>
      <c r="G15" s="123"/>
      <c r="H15" s="2"/>
      <c r="I15" s="2"/>
      <c r="J15" s="6"/>
      <c r="K15" s="6"/>
      <c r="L15" s="6"/>
      <c r="M15" s="6"/>
      <c r="N15" s="6"/>
      <c r="O15" s="2"/>
    </row>
    <row r="16" spans="2:15" x14ac:dyDescent="0.25">
      <c r="B16" s="2"/>
      <c r="C16" s="17" t="s">
        <v>20</v>
      </c>
      <c r="D16" s="63"/>
      <c r="E16" s="63"/>
      <c r="F16" s="63"/>
      <c r="G16" s="63"/>
      <c r="H16" s="2"/>
      <c r="I16" s="2"/>
      <c r="J16" s="6"/>
      <c r="K16" s="6"/>
      <c r="L16" s="6"/>
      <c r="M16" s="6"/>
      <c r="N16" s="6"/>
      <c r="O16" s="2"/>
    </row>
    <row r="17" spans="2:15" x14ac:dyDescent="0.25">
      <c r="B17" s="2"/>
      <c r="C17" s="9">
        <v>0</v>
      </c>
      <c r="D17" s="12">
        <v>100</v>
      </c>
      <c r="E17" s="12">
        <v>100</v>
      </c>
      <c r="F17" s="12">
        <v>100</v>
      </c>
      <c r="G17" s="12">
        <v>100</v>
      </c>
      <c r="H17" s="2"/>
      <c r="I17" s="2"/>
      <c r="J17" s="6"/>
      <c r="K17" s="6"/>
      <c r="L17" s="6"/>
      <c r="M17" s="6"/>
      <c r="N17" s="6"/>
      <c r="O17" s="2"/>
    </row>
    <row r="18" spans="2:15" x14ac:dyDescent="0.25">
      <c r="B18" s="2"/>
      <c r="C18" s="9" t="s">
        <v>15</v>
      </c>
      <c r="D18" s="12">
        <v>49.79233</v>
      </c>
      <c r="E18" s="12">
        <v>49.391620000000003</v>
      </c>
      <c r="F18" s="12">
        <v>55.469900000000003</v>
      </c>
      <c r="G18" s="12">
        <v>49.453200000000002</v>
      </c>
      <c r="H18" s="2"/>
      <c r="I18" s="2"/>
      <c r="J18" s="6"/>
      <c r="K18" s="6"/>
      <c r="L18" s="6"/>
      <c r="M18" s="6"/>
      <c r="N18" s="6"/>
      <c r="O18" s="2"/>
    </row>
    <row r="19" spans="2:15" x14ac:dyDescent="0.25">
      <c r="B19" s="2"/>
      <c r="C19" s="9" t="s">
        <v>16</v>
      </c>
      <c r="D19" s="12">
        <v>32.6693</v>
      </c>
      <c r="E19" s="12">
        <v>32.162309999999998</v>
      </c>
      <c r="F19" s="12">
        <v>32.728360000000002</v>
      </c>
      <c r="G19" s="12">
        <v>28.281690000000001</v>
      </c>
      <c r="H19" s="2"/>
      <c r="I19" s="2"/>
      <c r="J19" s="6"/>
      <c r="K19" s="6"/>
      <c r="L19" s="6"/>
      <c r="M19" s="6"/>
      <c r="N19" s="6"/>
      <c r="O19" s="2"/>
    </row>
    <row r="20" spans="2:15" x14ac:dyDescent="0.25">
      <c r="B20" s="2"/>
      <c r="C20" s="9" t="s">
        <v>17</v>
      </c>
      <c r="D20" s="12">
        <v>19.738900000000001</v>
      </c>
      <c r="E20" s="12">
        <v>20.160430000000002</v>
      </c>
      <c r="F20" s="12">
        <v>16.12039</v>
      </c>
      <c r="G20" s="12">
        <v>18.231280000000002</v>
      </c>
      <c r="H20" s="2"/>
      <c r="I20" s="2"/>
      <c r="J20" s="6"/>
      <c r="K20" s="6"/>
      <c r="L20" s="6"/>
      <c r="M20" s="6"/>
      <c r="N20" s="6"/>
      <c r="O20" s="2"/>
    </row>
    <row r="21" spans="2:15" x14ac:dyDescent="0.25">
      <c r="B21" s="2"/>
      <c r="C21" s="9" t="s">
        <v>18</v>
      </c>
      <c r="D21" s="12">
        <v>12.318899999999999</v>
      </c>
      <c r="E21" s="12">
        <v>13.2012</v>
      </c>
      <c r="F21" s="12">
        <v>12.68019</v>
      </c>
      <c r="G21" s="12">
        <v>11.512409999999999</v>
      </c>
      <c r="H21" s="2"/>
      <c r="I21" s="2"/>
      <c r="J21" s="2"/>
      <c r="K21" s="2"/>
      <c r="L21" s="2"/>
      <c r="M21" s="2"/>
      <c r="N21" s="2"/>
      <c r="O21" s="2"/>
    </row>
    <row r="22" spans="2:15" x14ac:dyDescent="0.25">
      <c r="B22" s="2"/>
      <c r="C22" s="9" t="s">
        <v>19</v>
      </c>
      <c r="D22" s="12">
        <v>4.79983</v>
      </c>
      <c r="E22" s="12">
        <v>3.89642</v>
      </c>
      <c r="F22" s="12">
        <v>4.1087100000000003</v>
      </c>
      <c r="G22" s="12">
        <v>5.0712099999999998</v>
      </c>
      <c r="H22" s="2"/>
      <c r="I22" s="2"/>
      <c r="J22" s="2"/>
      <c r="K22" s="2"/>
      <c r="L22" s="2"/>
      <c r="M22" s="2"/>
      <c r="N22" s="2"/>
      <c r="O22" s="2"/>
    </row>
    <row r="23" spans="2:15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2:15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2:1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</sheetData>
  <mergeCells count="2">
    <mergeCell ref="D5:G5"/>
    <mergeCell ref="D15:G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1:J26"/>
  <sheetViews>
    <sheetView workbookViewId="0">
      <selection activeCell="M33" sqref="M33"/>
    </sheetView>
  </sheetViews>
  <sheetFormatPr defaultColWidth="8.85546875" defaultRowHeight="15" x14ac:dyDescent="0.25"/>
  <cols>
    <col min="3" max="3" width="12.7109375" bestFit="1" customWidth="1"/>
    <col min="5" max="5" width="23.140625" bestFit="1" customWidth="1"/>
  </cols>
  <sheetData>
    <row r="1" spans="3:10" x14ac:dyDescent="0.25">
      <c r="J1" s="2"/>
    </row>
    <row r="5" spans="3:10" x14ac:dyDescent="0.25">
      <c r="C5" s="10" t="s">
        <v>142</v>
      </c>
    </row>
    <row r="6" spans="3:10" x14ac:dyDescent="0.25">
      <c r="F6" s="51"/>
    </row>
    <row r="7" spans="3:10" x14ac:dyDescent="0.25">
      <c r="C7" s="40"/>
      <c r="D7" s="50" t="s">
        <v>143</v>
      </c>
      <c r="E7" s="50" t="s">
        <v>145</v>
      </c>
      <c r="F7" s="52"/>
    </row>
    <row r="8" spans="3:10" x14ac:dyDescent="0.25">
      <c r="C8" s="40">
        <v>1</v>
      </c>
      <c r="D8" s="40">
        <v>21.1</v>
      </c>
      <c r="E8" s="40">
        <v>21.2</v>
      </c>
      <c r="G8" s="6"/>
      <c r="H8" s="6"/>
    </row>
    <row r="9" spans="3:10" x14ac:dyDescent="0.25">
      <c r="C9" s="40">
        <v>2</v>
      </c>
      <c r="D9" s="40">
        <v>20.5</v>
      </c>
      <c r="E9" s="40">
        <v>22.5</v>
      </c>
      <c r="G9" s="6"/>
      <c r="H9" s="6"/>
    </row>
    <row r="10" spans="3:10" x14ac:dyDescent="0.25">
      <c r="C10" s="40">
        <v>3</v>
      </c>
      <c r="D10" s="40">
        <v>21.9</v>
      </c>
      <c r="E10" s="40">
        <v>22.5</v>
      </c>
      <c r="G10" s="6"/>
      <c r="H10" s="6"/>
    </row>
    <row r="11" spans="3:10" x14ac:dyDescent="0.25">
      <c r="C11" s="40">
        <v>4</v>
      </c>
      <c r="D11" s="40">
        <v>22.4</v>
      </c>
      <c r="E11" s="40">
        <v>22.2</v>
      </c>
      <c r="G11" s="6"/>
      <c r="H11" s="6"/>
    </row>
    <row r="12" spans="3:10" x14ac:dyDescent="0.25">
      <c r="C12" s="40">
        <v>5</v>
      </c>
      <c r="D12" s="40">
        <v>22.1</v>
      </c>
      <c r="E12" s="40">
        <v>21.7</v>
      </c>
      <c r="G12" s="6"/>
      <c r="H12" s="6"/>
    </row>
    <row r="13" spans="3:10" x14ac:dyDescent="0.25">
      <c r="C13" s="40">
        <v>6</v>
      </c>
      <c r="D13" s="40">
        <v>21.9</v>
      </c>
      <c r="E13" s="40">
        <v>22.5</v>
      </c>
      <c r="G13" s="6"/>
      <c r="H13" s="6"/>
    </row>
    <row r="14" spans="3:10" x14ac:dyDescent="0.25">
      <c r="C14" s="40">
        <v>7</v>
      </c>
      <c r="D14" s="40">
        <v>23.4</v>
      </c>
      <c r="E14" s="40">
        <v>21.8</v>
      </c>
      <c r="G14" s="6"/>
      <c r="H14" s="6"/>
    </row>
    <row r="15" spans="3:10" x14ac:dyDescent="0.25">
      <c r="C15" s="40">
        <v>8</v>
      </c>
      <c r="D15" s="40">
        <v>22.2</v>
      </c>
      <c r="E15" s="40">
        <v>23.1</v>
      </c>
      <c r="G15" s="6"/>
      <c r="H15" s="6"/>
    </row>
    <row r="19" spans="3:8" x14ac:dyDescent="0.25">
      <c r="C19" s="10" t="s">
        <v>144</v>
      </c>
    </row>
    <row r="20" spans="3:8" x14ac:dyDescent="0.25">
      <c r="C20" s="23"/>
      <c r="D20" s="50" t="s">
        <v>143</v>
      </c>
      <c r="E20" s="50" t="s">
        <v>145</v>
      </c>
    </row>
    <row r="21" spans="3:8" x14ac:dyDescent="0.25">
      <c r="C21" s="49">
        <v>1</v>
      </c>
      <c r="D21" s="40">
        <v>22.7</v>
      </c>
      <c r="E21" s="40">
        <v>22.9</v>
      </c>
      <c r="G21" s="6"/>
      <c r="H21" s="6"/>
    </row>
    <row r="22" spans="3:8" x14ac:dyDescent="0.25">
      <c r="C22" s="49">
        <v>2</v>
      </c>
      <c r="D22" s="40">
        <v>22</v>
      </c>
      <c r="E22" s="40">
        <v>23.3</v>
      </c>
      <c r="G22" s="6"/>
      <c r="H22" s="6"/>
    </row>
    <row r="23" spans="3:8" x14ac:dyDescent="0.25">
      <c r="C23" s="49">
        <v>3</v>
      </c>
      <c r="D23" s="40">
        <v>22.1</v>
      </c>
      <c r="E23" s="40">
        <v>20.6</v>
      </c>
      <c r="G23" s="6"/>
      <c r="H23" s="6"/>
    </row>
    <row r="24" spans="3:8" x14ac:dyDescent="0.25">
      <c r="C24" s="49">
        <v>4</v>
      </c>
      <c r="D24" s="40">
        <v>22.9</v>
      </c>
      <c r="E24" s="40">
        <v>26.4</v>
      </c>
      <c r="G24" s="6"/>
      <c r="H24" s="6"/>
    </row>
    <row r="25" spans="3:8" x14ac:dyDescent="0.25">
      <c r="C25" s="49">
        <v>5</v>
      </c>
      <c r="D25" s="40">
        <v>22.5</v>
      </c>
      <c r="E25" s="40">
        <v>19.5</v>
      </c>
      <c r="G25" s="6"/>
      <c r="H25" s="6"/>
    </row>
    <row r="26" spans="3:8" x14ac:dyDescent="0.25">
      <c r="C26" s="49">
        <v>6</v>
      </c>
      <c r="D26" s="40">
        <v>25</v>
      </c>
      <c r="E26" s="40">
        <v>23.2</v>
      </c>
      <c r="G26" s="6"/>
      <c r="H26" s="6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3:F38"/>
  <sheetViews>
    <sheetView workbookViewId="0">
      <selection activeCell="M26" sqref="M26"/>
    </sheetView>
  </sheetViews>
  <sheetFormatPr defaultColWidth="9.140625" defaultRowHeight="15" x14ac:dyDescent="0.25"/>
  <cols>
    <col min="1" max="16384" width="9.140625" style="1"/>
  </cols>
  <sheetData>
    <row r="3" spans="2:4" x14ac:dyDescent="0.25">
      <c r="B3" s="10" t="s">
        <v>116</v>
      </c>
    </row>
    <row r="5" spans="2:4" x14ac:dyDescent="0.25">
      <c r="B5" s="109" t="s">
        <v>75</v>
      </c>
      <c r="C5" s="109"/>
      <c r="D5" s="109"/>
    </row>
    <row r="6" spans="2:4" x14ac:dyDescent="0.25">
      <c r="B6" s="43">
        <v>1</v>
      </c>
      <c r="C6" s="43">
        <v>1</v>
      </c>
      <c r="D6" s="43">
        <v>1</v>
      </c>
    </row>
    <row r="7" spans="2:4" x14ac:dyDescent="0.25">
      <c r="B7" s="43">
        <v>0.57942400000000005</v>
      </c>
      <c r="C7" s="43">
        <v>0.72900299999999996</v>
      </c>
      <c r="D7" s="43">
        <v>0.65857451499999997</v>
      </c>
    </row>
    <row r="9" spans="2:4" x14ac:dyDescent="0.25">
      <c r="B9" s="109" t="s">
        <v>76</v>
      </c>
      <c r="C9" s="109"/>
      <c r="D9" s="109"/>
    </row>
    <row r="10" spans="2:4" x14ac:dyDescent="0.25">
      <c r="B10" s="22">
        <v>1</v>
      </c>
      <c r="C10" s="22">
        <v>1</v>
      </c>
      <c r="D10" s="22">
        <v>1</v>
      </c>
    </row>
    <row r="11" spans="2:4" x14ac:dyDescent="0.25">
      <c r="B11" s="43">
        <v>0.76732950499999997</v>
      </c>
      <c r="C11" s="43">
        <v>0.81120399099999996</v>
      </c>
      <c r="D11" s="43">
        <v>0.59995096999999997</v>
      </c>
    </row>
    <row r="13" spans="2:4" x14ac:dyDescent="0.25">
      <c r="B13" s="109" t="s">
        <v>77</v>
      </c>
      <c r="C13" s="109"/>
      <c r="D13" s="109"/>
    </row>
    <row r="14" spans="2:4" x14ac:dyDescent="0.25">
      <c r="B14" s="22">
        <v>1</v>
      </c>
      <c r="C14" s="22">
        <v>1</v>
      </c>
      <c r="D14" s="22">
        <v>1</v>
      </c>
    </row>
    <row r="15" spans="2:4" x14ac:dyDescent="0.25">
      <c r="B15" s="43">
        <v>0.29375899999999999</v>
      </c>
      <c r="C15" s="43">
        <v>0.53055799999999997</v>
      </c>
      <c r="D15" s="43">
        <v>0.55742377300000001</v>
      </c>
    </row>
    <row r="17" spans="1:6" x14ac:dyDescent="0.25">
      <c r="B17" s="109" t="s">
        <v>117</v>
      </c>
      <c r="C17" s="109"/>
      <c r="D17" s="109"/>
    </row>
    <row r="18" spans="1:6" x14ac:dyDescent="0.25">
      <c r="B18" s="22">
        <v>1</v>
      </c>
      <c r="C18" s="22">
        <v>1</v>
      </c>
      <c r="D18" s="22">
        <v>1</v>
      </c>
    </row>
    <row r="19" spans="1:6" x14ac:dyDescent="0.25">
      <c r="B19" s="43">
        <v>0.42308825700000002</v>
      </c>
      <c r="C19" s="43">
        <v>0.68722603400000004</v>
      </c>
      <c r="D19" s="43">
        <v>0.64356769300000005</v>
      </c>
    </row>
    <row r="21" spans="1:6" x14ac:dyDescent="0.25">
      <c r="A21" s="45"/>
      <c r="B21" s="45"/>
      <c r="C21" s="45"/>
      <c r="D21" s="45"/>
      <c r="E21" s="45"/>
      <c r="F21" s="45"/>
    </row>
    <row r="22" spans="1:6" x14ac:dyDescent="0.25">
      <c r="A22" s="45"/>
      <c r="B22" s="48"/>
      <c r="C22" s="48"/>
      <c r="D22" s="48"/>
      <c r="E22" s="45"/>
      <c r="F22" s="45"/>
    </row>
    <row r="23" spans="1:6" x14ac:dyDescent="0.25">
      <c r="A23" s="45"/>
      <c r="B23" s="46"/>
      <c r="C23" s="46"/>
      <c r="D23" s="46"/>
      <c r="E23" s="45"/>
      <c r="F23" s="45"/>
    </row>
    <row r="24" spans="1:6" x14ac:dyDescent="0.25">
      <c r="A24" s="45"/>
      <c r="B24" s="47"/>
      <c r="C24" s="47"/>
      <c r="D24" s="47"/>
      <c r="E24" s="45"/>
      <c r="F24" s="45"/>
    </row>
    <row r="25" spans="1:6" x14ac:dyDescent="0.25">
      <c r="A25" s="45"/>
      <c r="B25" s="45"/>
      <c r="C25" s="45"/>
      <c r="D25" s="45"/>
      <c r="E25" s="45"/>
      <c r="F25" s="45"/>
    </row>
    <row r="26" spans="1:6" x14ac:dyDescent="0.25">
      <c r="A26" s="45"/>
      <c r="B26" s="48"/>
      <c r="C26" s="48"/>
      <c r="D26" s="48"/>
      <c r="E26" s="45"/>
      <c r="F26" s="45"/>
    </row>
    <row r="27" spans="1:6" x14ac:dyDescent="0.25">
      <c r="A27" s="45"/>
      <c r="B27" s="46"/>
      <c r="C27" s="46"/>
      <c r="D27" s="46"/>
      <c r="E27" s="45"/>
      <c r="F27" s="45"/>
    </row>
    <row r="28" spans="1:6" x14ac:dyDescent="0.25">
      <c r="A28" s="45"/>
      <c r="B28" s="47"/>
      <c r="C28" s="47"/>
      <c r="D28" s="47"/>
      <c r="E28" s="45"/>
      <c r="F28" s="45"/>
    </row>
    <row r="29" spans="1:6" x14ac:dyDescent="0.25">
      <c r="A29" s="45"/>
      <c r="B29" s="45"/>
      <c r="C29" s="45"/>
      <c r="D29" s="45"/>
      <c r="E29" s="45"/>
      <c r="F29" s="45"/>
    </row>
    <row r="30" spans="1:6" x14ac:dyDescent="0.25">
      <c r="A30" s="45"/>
      <c r="B30" s="48"/>
      <c r="C30" s="48"/>
      <c r="D30" s="48"/>
      <c r="E30" s="45"/>
      <c r="F30" s="45"/>
    </row>
    <row r="31" spans="1:6" x14ac:dyDescent="0.25">
      <c r="A31" s="45"/>
      <c r="B31" s="46"/>
      <c r="C31" s="46"/>
      <c r="D31" s="46"/>
      <c r="E31" s="45"/>
      <c r="F31" s="45"/>
    </row>
    <row r="32" spans="1:6" x14ac:dyDescent="0.25">
      <c r="A32" s="45"/>
      <c r="B32" s="47"/>
      <c r="C32" s="47"/>
      <c r="D32" s="47"/>
      <c r="E32" s="45"/>
      <c r="F32" s="45"/>
    </row>
    <row r="33" spans="1:6" x14ac:dyDescent="0.25">
      <c r="A33" s="45"/>
      <c r="B33" s="45"/>
      <c r="C33" s="45"/>
      <c r="D33" s="45"/>
      <c r="E33" s="45"/>
      <c r="F33" s="45"/>
    </row>
    <row r="34" spans="1:6" x14ac:dyDescent="0.25">
      <c r="A34" s="45"/>
      <c r="B34" s="48"/>
      <c r="C34" s="48"/>
      <c r="D34" s="48"/>
      <c r="E34" s="45"/>
      <c r="F34" s="45"/>
    </row>
    <row r="35" spans="1:6" x14ac:dyDescent="0.25">
      <c r="A35" s="45"/>
      <c r="B35" s="46"/>
      <c r="C35" s="46"/>
      <c r="D35" s="46"/>
      <c r="E35" s="45"/>
      <c r="F35" s="45"/>
    </row>
    <row r="36" spans="1:6" x14ac:dyDescent="0.25">
      <c r="A36" s="45"/>
      <c r="B36" s="47"/>
      <c r="C36" s="47"/>
      <c r="D36" s="47"/>
      <c r="E36" s="45"/>
      <c r="F36" s="45"/>
    </row>
    <row r="37" spans="1:6" x14ac:dyDescent="0.25">
      <c r="A37" s="45"/>
      <c r="B37" s="45"/>
      <c r="C37" s="45"/>
      <c r="D37" s="45"/>
      <c r="E37" s="45"/>
      <c r="F37" s="45"/>
    </row>
    <row r="38" spans="1:6" x14ac:dyDescent="0.25">
      <c r="A38" s="45"/>
      <c r="B38" s="45"/>
      <c r="C38" s="45"/>
      <c r="D38" s="45"/>
      <c r="E38" s="45"/>
      <c r="F38" s="45"/>
    </row>
  </sheetData>
  <mergeCells count="4">
    <mergeCell ref="B5:D5"/>
    <mergeCell ref="B9:D9"/>
    <mergeCell ref="B13:D13"/>
    <mergeCell ref="B17:D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R11"/>
  <sheetViews>
    <sheetView workbookViewId="0">
      <selection activeCell="O21" sqref="O21"/>
    </sheetView>
  </sheetViews>
  <sheetFormatPr defaultColWidth="8.85546875" defaultRowHeight="15" x14ac:dyDescent="0.25"/>
  <cols>
    <col min="2" max="2" width="13.85546875" bestFit="1" customWidth="1"/>
  </cols>
  <sheetData>
    <row r="1" spans="2:18" x14ac:dyDescent="0.25">
      <c r="G1" s="2"/>
      <c r="H1" s="2"/>
      <c r="I1" s="2"/>
      <c r="J1" s="2"/>
      <c r="K1" s="2"/>
      <c r="L1" s="2"/>
      <c r="M1" s="2"/>
    </row>
    <row r="2" spans="2:18" x14ac:dyDescent="0.25">
      <c r="G2" s="2"/>
      <c r="H2" s="2"/>
      <c r="I2" s="2"/>
      <c r="J2" s="2"/>
      <c r="K2" s="2"/>
      <c r="L2" s="2"/>
      <c r="M2" s="2"/>
    </row>
    <row r="3" spans="2:18" x14ac:dyDescent="0.25">
      <c r="G3" s="2"/>
      <c r="H3" s="2"/>
      <c r="I3" s="2"/>
      <c r="J3" s="2"/>
      <c r="K3" s="2"/>
      <c r="L3" s="2"/>
      <c r="M3" s="2"/>
    </row>
    <row r="4" spans="2:18" x14ac:dyDescent="0.25">
      <c r="G4" s="2"/>
      <c r="H4" s="2"/>
      <c r="I4" s="2"/>
      <c r="J4" s="2"/>
      <c r="K4" s="2"/>
      <c r="L4" s="2"/>
      <c r="M4" s="2"/>
    </row>
    <row r="5" spans="2:18" x14ac:dyDescent="0.25">
      <c r="G5" s="2"/>
      <c r="H5" s="2"/>
      <c r="I5" s="2"/>
      <c r="J5" s="2"/>
      <c r="K5" s="2"/>
      <c r="L5" s="2"/>
      <c r="M5" s="2"/>
    </row>
    <row r="6" spans="2:18" x14ac:dyDescent="0.25">
      <c r="B6" s="10" t="s">
        <v>119</v>
      </c>
    </row>
    <row r="7" spans="2:18" x14ac:dyDescent="0.25">
      <c r="C7" s="25"/>
      <c r="D7" s="25"/>
      <c r="E7" s="25"/>
      <c r="F7" s="25"/>
      <c r="L7" s="25"/>
      <c r="M7" s="25"/>
      <c r="N7" s="25"/>
      <c r="P7" s="25"/>
      <c r="Q7" s="25"/>
      <c r="R7" s="25"/>
    </row>
    <row r="8" spans="2:18" x14ac:dyDescent="0.25">
      <c r="B8" s="24" t="s">
        <v>46</v>
      </c>
      <c r="C8" s="37">
        <v>100</v>
      </c>
      <c r="D8" s="37">
        <v>100</v>
      </c>
      <c r="E8" s="37">
        <v>100</v>
      </c>
      <c r="F8" s="37">
        <v>100</v>
      </c>
    </row>
    <row r="9" spans="2:18" x14ac:dyDescent="0.25">
      <c r="B9" s="37" t="s">
        <v>22</v>
      </c>
      <c r="C9" s="37">
        <v>83.222530000000006</v>
      </c>
      <c r="D9" s="37">
        <v>80.373459999999994</v>
      </c>
      <c r="E9" s="37">
        <v>79.607029999999995</v>
      </c>
      <c r="F9" s="37">
        <v>79.546139999999994</v>
      </c>
    </row>
    <row r="10" spans="2:18" x14ac:dyDescent="0.25">
      <c r="B10" s="37" t="s">
        <v>21</v>
      </c>
      <c r="C10" s="37">
        <v>79.776480000000006</v>
      </c>
      <c r="D10" s="37">
        <v>83.937399999999997</v>
      </c>
      <c r="E10" s="37">
        <v>82.6113</v>
      </c>
      <c r="F10" s="37">
        <v>78.315380000000005</v>
      </c>
    </row>
    <row r="11" spans="2:18" x14ac:dyDescent="0.25">
      <c r="B11" s="37" t="s">
        <v>118</v>
      </c>
      <c r="C11" s="37">
        <v>40.661549999999998</v>
      </c>
      <c r="D11" s="37">
        <v>42.571550000000002</v>
      </c>
      <c r="E11" s="37">
        <v>40.562530000000002</v>
      </c>
      <c r="F11" s="37">
        <v>39.66772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9"/>
  <sheetViews>
    <sheetView tabSelected="1" topLeftCell="O6" workbookViewId="0">
      <selection activeCell="C19" sqref="C19"/>
    </sheetView>
  </sheetViews>
  <sheetFormatPr defaultColWidth="8.85546875" defaultRowHeight="15" x14ac:dyDescent="0.25"/>
  <cols>
    <col min="3" max="3" width="50.42578125" bestFit="1" customWidth="1"/>
    <col min="5" max="5" width="24.28515625" bestFit="1" customWidth="1"/>
  </cols>
  <sheetData>
    <row r="1" spans="1:29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9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9" x14ac:dyDescent="0.25">
      <c r="A3" s="2"/>
      <c r="B3" s="2"/>
      <c r="C3" s="2" t="s">
        <v>39</v>
      </c>
      <c r="D3" s="2"/>
      <c r="E3" s="2" t="s">
        <v>14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9" x14ac:dyDescent="0.25">
      <c r="A4" s="2"/>
      <c r="B4" s="2"/>
      <c r="C4" s="2"/>
      <c r="D4" s="2"/>
      <c r="E4" s="14" t="s">
        <v>23</v>
      </c>
      <c r="F4" s="105" t="s">
        <v>25</v>
      </c>
      <c r="G4" s="105"/>
      <c r="H4" s="105"/>
      <c r="I4" s="105"/>
      <c r="J4" s="105"/>
      <c r="K4" s="105"/>
      <c r="L4" s="105"/>
      <c r="M4" s="105"/>
      <c r="N4" s="105" t="s">
        <v>146</v>
      </c>
      <c r="O4" s="105"/>
      <c r="P4" s="105"/>
      <c r="Q4" s="105"/>
      <c r="R4" s="105"/>
      <c r="S4" s="105"/>
      <c r="T4" s="105"/>
      <c r="U4" s="105"/>
      <c r="V4" s="98" t="s">
        <v>147</v>
      </c>
      <c r="W4" s="98"/>
      <c r="X4" s="98"/>
      <c r="Y4" s="98"/>
      <c r="Z4" s="98"/>
      <c r="AA4" s="98"/>
      <c r="AB4" s="98"/>
      <c r="AC4" s="98"/>
    </row>
    <row r="5" spans="1:29" ht="15.75" x14ac:dyDescent="0.25">
      <c r="A5" s="2"/>
      <c r="B5" s="2"/>
      <c r="C5" s="87" t="s">
        <v>26</v>
      </c>
      <c r="D5" s="2"/>
      <c r="E5" s="14">
        <v>7</v>
      </c>
      <c r="F5" s="12">
        <v>222.65</v>
      </c>
      <c r="G5" s="12">
        <v>152.26</v>
      </c>
      <c r="H5" s="12">
        <v>122.23</v>
      </c>
      <c r="I5" s="12">
        <v>171.42</v>
      </c>
      <c r="J5" s="12">
        <v>145.36000000000001</v>
      </c>
      <c r="K5" s="12">
        <v>212.24</v>
      </c>
      <c r="L5" s="12">
        <v>201.76</v>
      </c>
      <c r="M5" s="12">
        <v>160.36000000000001</v>
      </c>
      <c r="N5" s="12">
        <v>107.35169999999999</v>
      </c>
      <c r="O5" s="12">
        <v>63.107489999999999</v>
      </c>
      <c r="P5" s="12">
        <v>74.496229999999997</v>
      </c>
      <c r="Q5" s="12">
        <v>135.4811</v>
      </c>
      <c r="R5" s="12">
        <v>121.31100000000001</v>
      </c>
      <c r="S5" s="12">
        <v>121.82250000000001</v>
      </c>
      <c r="T5" s="12">
        <v>126.2774</v>
      </c>
      <c r="U5" s="12">
        <v>88.250060000000005</v>
      </c>
      <c r="V5" s="7">
        <v>222.81</v>
      </c>
      <c r="W5" s="7">
        <v>153.62</v>
      </c>
      <c r="X5" s="7">
        <v>173.51</v>
      </c>
      <c r="Y5" s="7">
        <v>200.11</v>
      </c>
      <c r="Z5" s="7">
        <v>150.84</v>
      </c>
      <c r="AA5" s="7">
        <v>182.41</v>
      </c>
      <c r="AB5" s="7">
        <v>175.62</v>
      </c>
      <c r="AC5" s="7">
        <v>102.53</v>
      </c>
    </row>
    <row r="6" spans="1:29" ht="15.75" x14ac:dyDescent="0.25">
      <c r="A6" s="2"/>
      <c r="B6" s="2"/>
      <c r="C6" s="88" t="s">
        <v>27</v>
      </c>
      <c r="D6" s="2"/>
      <c r="E6" s="14">
        <v>12</v>
      </c>
      <c r="F6" s="12">
        <v>228.23</v>
      </c>
      <c r="G6" s="12">
        <v>395.36</v>
      </c>
      <c r="H6" s="12">
        <v>262.23</v>
      </c>
      <c r="I6" s="12">
        <v>292.25</v>
      </c>
      <c r="J6" s="12">
        <v>367.25</v>
      </c>
      <c r="K6" s="12">
        <v>244.42</v>
      </c>
      <c r="L6" s="12">
        <v>389.41</v>
      </c>
      <c r="M6" s="12">
        <v>320.14999999999998</v>
      </c>
      <c r="N6" s="12">
        <v>170.88319999999999</v>
      </c>
      <c r="O6" s="12">
        <v>182.53380000000001</v>
      </c>
      <c r="P6" s="12">
        <v>144.2039</v>
      </c>
      <c r="Q6" s="12">
        <v>199.70189999999999</v>
      </c>
      <c r="R6" s="12">
        <v>170.34020000000001</v>
      </c>
      <c r="S6" s="12">
        <v>207.5138</v>
      </c>
      <c r="T6" s="12">
        <v>222.24510000000001</v>
      </c>
      <c r="U6" s="12">
        <v>288.36320000000001</v>
      </c>
      <c r="V6" s="7">
        <v>255.28</v>
      </c>
      <c r="W6" s="7">
        <v>173.62</v>
      </c>
      <c r="X6" s="7">
        <v>213.33</v>
      </c>
      <c r="Y6" s="7">
        <v>256.11</v>
      </c>
      <c r="Z6" s="7">
        <v>182.43</v>
      </c>
      <c r="AA6" s="7">
        <v>245.25</v>
      </c>
      <c r="AB6" s="7">
        <v>246.27</v>
      </c>
      <c r="AC6" s="7">
        <v>152.53</v>
      </c>
    </row>
    <row r="7" spans="1:29" ht="15.75" x14ac:dyDescent="0.25">
      <c r="A7" s="2"/>
      <c r="B7" s="2"/>
      <c r="C7" s="88" t="s">
        <v>28</v>
      </c>
      <c r="D7" s="2"/>
      <c r="E7" s="14">
        <v>17</v>
      </c>
      <c r="F7" s="12">
        <v>300.14999999999998</v>
      </c>
      <c r="G7" s="12">
        <v>412.36</v>
      </c>
      <c r="H7" s="12">
        <v>512.32000000000005</v>
      </c>
      <c r="I7" s="12">
        <v>367.84</v>
      </c>
      <c r="J7" s="12">
        <v>481.34</v>
      </c>
      <c r="K7" s="12">
        <v>354.71</v>
      </c>
      <c r="L7" s="12">
        <v>422.47</v>
      </c>
      <c r="M7" s="12">
        <v>554.34</v>
      </c>
      <c r="N7" s="12">
        <v>299.46480000000003</v>
      </c>
      <c r="O7" s="12">
        <v>304.96839999999997</v>
      </c>
      <c r="P7" s="12">
        <v>258.74979999999999</v>
      </c>
      <c r="Q7" s="12">
        <v>442.0652</v>
      </c>
      <c r="R7" s="12">
        <v>232.60730000000001</v>
      </c>
      <c r="S7" s="12">
        <v>306.73020000000002</v>
      </c>
      <c r="T7" s="12">
        <v>127.0853</v>
      </c>
      <c r="U7" s="12">
        <v>319.06009999999998</v>
      </c>
      <c r="V7" s="7">
        <v>274.92</v>
      </c>
      <c r="W7" s="7">
        <v>186.76</v>
      </c>
      <c r="X7" s="7">
        <v>233.33</v>
      </c>
      <c r="Y7" s="7">
        <v>316.11</v>
      </c>
      <c r="Z7" s="7">
        <v>205.45</v>
      </c>
      <c r="AA7" s="7">
        <v>315.24</v>
      </c>
      <c r="AB7" s="7">
        <v>258.32</v>
      </c>
      <c r="AC7" s="7">
        <v>174.82</v>
      </c>
    </row>
    <row r="8" spans="1:29" ht="15.75" x14ac:dyDescent="0.25">
      <c r="A8" s="2"/>
      <c r="B8" s="2"/>
      <c r="C8" s="88" t="s">
        <v>29</v>
      </c>
      <c r="D8" s="2"/>
      <c r="E8" s="14">
        <v>22</v>
      </c>
      <c r="F8" s="12">
        <v>505.37</v>
      </c>
      <c r="G8" s="12">
        <v>515.62</v>
      </c>
      <c r="H8" s="12">
        <v>728.29</v>
      </c>
      <c r="I8" s="12">
        <v>774.24</v>
      </c>
      <c r="J8" s="12">
        <v>496.34</v>
      </c>
      <c r="K8" s="12">
        <v>618.45000000000005</v>
      </c>
      <c r="L8" s="12">
        <v>512.25</v>
      </c>
      <c r="M8" s="12">
        <v>640.34</v>
      </c>
      <c r="N8" s="12">
        <v>326.2953</v>
      </c>
      <c r="O8" s="12">
        <v>382.21159999999998</v>
      </c>
      <c r="P8" s="12">
        <v>302.63400000000001</v>
      </c>
      <c r="Q8" s="12">
        <v>359.48939999999999</v>
      </c>
      <c r="R8" s="12">
        <v>348.3159</v>
      </c>
      <c r="S8" s="12">
        <v>315.88659999999999</v>
      </c>
      <c r="T8" s="12">
        <v>341.07420000000002</v>
      </c>
      <c r="U8" s="12">
        <v>360.37779999999998</v>
      </c>
      <c r="V8" s="7">
        <v>272.83999999999997</v>
      </c>
      <c r="W8" s="7">
        <v>225.92</v>
      </c>
      <c r="X8" s="7">
        <v>205.83</v>
      </c>
      <c r="Y8" s="7">
        <v>445.98</v>
      </c>
      <c r="Z8" s="7">
        <v>267.52999999999997</v>
      </c>
      <c r="AA8" s="7">
        <v>325.24</v>
      </c>
      <c r="AB8" s="7">
        <v>268.85000000000002</v>
      </c>
      <c r="AC8" s="7">
        <v>192.75</v>
      </c>
    </row>
    <row r="9" spans="1:29" ht="15.75" x14ac:dyDescent="0.25">
      <c r="A9" s="2"/>
      <c r="B9" s="2"/>
      <c r="C9" s="88" t="s">
        <v>30</v>
      </c>
      <c r="D9" s="2"/>
      <c r="E9" s="14">
        <v>27</v>
      </c>
      <c r="F9" s="12">
        <v>812.43</v>
      </c>
      <c r="G9" s="12">
        <v>880.21</v>
      </c>
      <c r="H9" s="12">
        <v>824.45</v>
      </c>
      <c r="I9" s="12">
        <v>715.21</v>
      </c>
      <c r="J9" s="12">
        <v>628.55999999999995</v>
      </c>
      <c r="K9" s="12">
        <v>683.59</v>
      </c>
      <c r="L9" s="12">
        <v>985.65</v>
      </c>
      <c r="M9" s="12">
        <v>592.25</v>
      </c>
      <c r="N9" s="12">
        <v>473.87909999999999</v>
      </c>
      <c r="O9" s="12">
        <v>634.90229999999997</v>
      </c>
      <c r="P9" s="12">
        <v>577.84119999999996</v>
      </c>
      <c r="Q9" s="12">
        <v>832.32410000000004</v>
      </c>
      <c r="R9" s="12">
        <v>610.00699999999995</v>
      </c>
      <c r="S9" s="12">
        <v>454.03179999999998</v>
      </c>
      <c r="T9" s="12">
        <v>651.49649999999997</v>
      </c>
      <c r="U9" s="12">
        <v>503.38200000000001</v>
      </c>
      <c r="V9" s="7">
        <v>338.32</v>
      </c>
      <c r="W9" s="7">
        <v>342.21</v>
      </c>
      <c r="X9" s="7">
        <v>324.67</v>
      </c>
      <c r="Y9" s="7">
        <v>321.22000000000003</v>
      </c>
      <c r="Z9" s="7">
        <v>335.64</v>
      </c>
      <c r="AA9" s="7">
        <v>515.32000000000005</v>
      </c>
      <c r="AB9" s="7">
        <v>367.23</v>
      </c>
      <c r="AC9" s="7">
        <v>215.67</v>
      </c>
    </row>
    <row r="10" spans="1:29" ht="15.75" x14ac:dyDescent="0.25">
      <c r="A10" s="2"/>
      <c r="B10" s="2"/>
      <c r="C10" s="88" t="s">
        <v>31</v>
      </c>
      <c r="D10" s="2"/>
      <c r="E10" s="14">
        <v>32</v>
      </c>
      <c r="F10" s="12">
        <v>1038.3399999999999</v>
      </c>
      <c r="G10" s="12">
        <v>963.32</v>
      </c>
      <c r="H10" s="12">
        <v>1202.21</v>
      </c>
      <c r="I10" s="12">
        <v>1082.4100000000001</v>
      </c>
      <c r="J10" s="12">
        <v>834.56</v>
      </c>
      <c r="K10" s="12">
        <v>875.32</v>
      </c>
      <c r="L10" s="12">
        <v>1422.35</v>
      </c>
      <c r="M10" s="12">
        <v>680.44500000000005</v>
      </c>
      <c r="N10" s="12">
        <v>806.31590000000006</v>
      </c>
      <c r="O10" s="12">
        <v>692.61090000000002</v>
      </c>
      <c r="P10" s="12">
        <v>802.30079999999998</v>
      </c>
      <c r="Q10" s="12">
        <v>758.79600000000005</v>
      </c>
      <c r="R10" s="12">
        <v>852.11109999999996</v>
      </c>
      <c r="S10" s="12">
        <v>613.22450000000003</v>
      </c>
      <c r="T10" s="12">
        <v>742.94749999999999</v>
      </c>
      <c r="U10" s="12">
        <v>637.0779</v>
      </c>
      <c r="V10" s="7">
        <v>382.32</v>
      </c>
      <c r="W10" s="7">
        <v>382.32</v>
      </c>
      <c r="X10" s="7">
        <v>486.22</v>
      </c>
      <c r="Y10" s="7">
        <v>421.56</v>
      </c>
      <c r="Z10" s="7">
        <v>342.82</v>
      </c>
      <c r="AA10" s="7">
        <v>512.16</v>
      </c>
      <c r="AB10" s="7">
        <v>352.35</v>
      </c>
      <c r="AC10" s="7">
        <v>332.25</v>
      </c>
    </row>
    <row r="11" spans="1:29" ht="15.75" x14ac:dyDescent="0.25">
      <c r="A11" s="2"/>
      <c r="B11" s="2"/>
      <c r="C11" s="88" t="s">
        <v>32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9" ht="15.75" x14ac:dyDescent="0.25">
      <c r="A12" s="2"/>
      <c r="B12" s="2"/>
      <c r="C12" s="88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9" ht="15.75" x14ac:dyDescent="0.25">
      <c r="A13" s="2"/>
      <c r="B13" s="2"/>
      <c r="C13" s="88" t="s">
        <v>33</v>
      </c>
      <c r="D13" s="2"/>
      <c r="E13" s="2" t="s">
        <v>89</v>
      </c>
      <c r="F13" s="99"/>
      <c r="G13" s="99"/>
      <c r="H13" s="99"/>
      <c r="I13" s="99"/>
      <c r="J13" s="99"/>
      <c r="K13" s="99"/>
      <c r="L13" s="89"/>
      <c r="M13" s="89"/>
      <c r="N13" s="89"/>
      <c r="O13" s="2"/>
      <c r="P13" s="2"/>
      <c r="Q13" s="2"/>
      <c r="R13" s="2"/>
      <c r="S13" s="2"/>
      <c r="T13" s="2"/>
      <c r="U13" s="2"/>
    </row>
    <row r="14" spans="1:29" ht="15.75" x14ac:dyDescent="0.25">
      <c r="A14" s="2"/>
      <c r="B14" s="2"/>
      <c r="C14" s="88" t="s">
        <v>34</v>
      </c>
      <c r="D14" s="2"/>
      <c r="E14" s="63" t="s">
        <v>25</v>
      </c>
      <c r="F14" s="90">
        <v>3.5</v>
      </c>
      <c r="G14" s="90">
        <v>3.7</v>
      </c>
      <c r="H14" s="90">
        <v>1.4</v>
      </c>
      <c r="I14" s="90">
        <v>1.29</v>
      </c>
      <c r="J14" s="90">
        <v>2.9</v>
      </c>
      <c r="K14" s="90">
        <v>2.6</v>
      </c>
      <c r="L14" s="90">
        <v>2.5</v>
      </c>
      <c r="M14" s="90">
        <v>3.8</v>
      </c>
      <c r="N14" s="2"/>
      <c r="O14" s="73"/>
      <c r="P14" s="73"/>
      <c r="Q14" s="73"/>
      <c r="R14" s="73"/>
      <c r="S14" s="2"/>
      <c r="T14" s="2"/>
      <c r="U14" s="2"/>
    </row>
    <row r="15" spans="1:29" ht="15.75" x14ac:dyDescent="0.25">
      <c r="A15" s="2"/>
      <c r="B15" s="2"/>
      <c r="C15" s="88" t="s">
        <v>35</v>
      </c>
      <c r="D15" s="2"/>
      <c r="E15" s="63" t="s">
        <v>90</v>
      </c>
      <c r="F15" s="91">
        <v>2.1</v>
      </c>
      <c r="G15" s="91">
        <v>1.7</v>
      </c>
      <c r="H15" s="91">
        <v>1.6</v>
      </c>
      <c r="I15" s="91">
        <v>2.9</v>
      </c>
      <c r="J15" s="91">
        <v>1.7</v>
      </c>
      <c r="K15" s="91">
        <v>1.5</v>
      </c>
      <c r="L15" s="90">
        <v>0.8</v>
      </c>
      <c r="M15" s="90">
        <v>1.6</v>
      </c>
      <c r="N15" s="2"/>
      <c r="O15" s="73"/>
      <c r="P15" s="73"/>
      <c r="Q15" s="73"/>
      <c r="R15" s="73"/>
      <c r="S15" s="2"/>
      <c r="T15" s="2"/>
      <c r="U15" s="2"/>
    </row>
    <row r="16" spans="1:29" ht="15.75" x14ac:dyDescent="0.25">
      <c r="A16" s="2"/>
      <c r="B16" s="2"/>
      <c r="C16" s="88" t="s">
        <v>36</v>
      </c>
      <c r="D16" s="2"/>
      <c r="E16" s="63" t="s">
        <v>86</v>
      </c>
      <c r="F16" s="14">
        <v>0.5</v>
      </c>
      <c r="G16" s="14">
        <v>1.2</v>
      </c>
      <c r="H16" s="14">
        <v>1</v>
      </c>
      <c r="I16" s="14">
        <v>1</v>
      </c>
      <c r="J16" s="14">
        <v>1</v>
      </c>
      <c r="K16" s="14">
        <v>1</v>
      </c>
      <c r="L16" s="90">
        <v>0.8</v>
      </c>
      <c r="M16" s="90">
        <v>1</v>
      </c>
      <c r="N16" s="2"/>
      <c r="O16" s="2"/>
      <c r="P16" s="2"/>
      <c r="Q16" s="2"/>
      <c r="R16" s="2"/>
      <c r="S16" s="2"/>
      <c r="T16" s="2"/>
      <c r="U16" s="2"/>
    </row>
    <row r="17" spans="1:26" ht="15.75" x14ac:dyDescent="0.25">
      <c r="A17" s="2"/>
      <c r="B17" s="2"/>
      <c r="C17" s="88" t="s">
        <v>37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6" ht="15.75" x14ac:dyDescent="0.25">
      <c r="A18" s="2"/>
      <c r="B18" s="2"/>
      <c r="C18" s="88" t="s">
        <v>3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6" x14ac:dyDescent="0.25">
      <c r="A19" s="2">
        <v>139</v>
      </c>
      <c r="B19" s="2"/>
      <c r="C19" s="2"/>
      <c r="D19" s="2"/>
      <c r="E19" s="2" t="s">
        <v>88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6" x14ac:dyDescent="0.25">
      <c r="A20" s="2">
        <v>31</v>
      </c>
      <c r="B20" s="2"/>
      <c r="C20" s="2"/>
      <c r="D20" s="2"/>
      <c r="E20" s="85" t="s">
        <v>87</v>
      </c>
      <c r="F20" s="100" t="s">
        <v>85</v>
      </c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101"/>
      <c r="R20" s="101"/>
      <c r="S20" s="2"/>
      <c r="T20" s="2"/>
      <c r="U20" s="2"/>
    </row>
    <row r="21" spans="1:26" x14ac:dyDescent="0.25">
      <c r="A21" s="2">
        <v>1.554</v>
      </c>
      <c r="B21" s="2"/>
      <c r="C21" s="2"/>
      <c r="D21" s="2"/>
      <c r="E21" s="16" t="s">
        <v>84</v>
      </c>
      <c r="F21" s="102" t="s">
        <v>25</v>
      </c>
      <c r="G21" s="103"/>
      <c r="H21" s="103"/>
      <c r="I21" s="103"/>
      <c r="J21" s="103"/>
      <c r="K21" s="103"/>
      <c r="L21" s="102" t="s">
        <v>86</v>
      </c>
      <c r="M21" s="103"/>
      <c r="N21" s="103"/>
      <c r="O21" s="103"/>
      <c r="P21" s="103"/>
      <c r="Q21" s="103"/>
      <c r="R21" s="104"/>
      <c r="S21" s="2"/>
      <c r="T21" s="2"/>
      <c r="U21" s="2"/>
    </row>
    <row r="22" spans="1:26" x14ac:dyDescent="0.25">
      <c r="A22" s="2">
        <f>AVERAGE(A19:A21)</f>
        <v>57.184666666666665</v>
      </c>
      <c r="B22" s="2"/>
      <c r="C22" s="2"/>
      <c r="D22" s="2"/>
      <c r="E22" s="86">
        <v>48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1</v>
      </c>
      <c r="P22" s="11">
        <v>1</v>
      </c>
      <c r="Q22" s="11">
        <v>1</v>
      </c>
      <c r="R22" s="11">
        <v>1</v>
      </c>
      <c r="S22" s="2"/>
      <c r="T22" s="2"/>
      <c r="U22" s="2"/>
    </row>
    <row r="23" spans="1:26" x14ac:dyDescent="0.25">
      <c r="A23" s="2"/>
      <c r="B23" s="2"/>
      <c r="C23" s="2"/>
      <c r="D23" s="2"/>
      <c r="E23" s="86">
        <v>60</v>
      </c>
      <c r="F23" s="16">
        <v>3.0420904869884464</v>
      </c>
      <c r="G23" s="16">
        <v>1.8217194570135748</v>
      </c>
      <c r="H23" s="16">
        <v>1.8320987654320986</v>
      </c>
      <c r="I23" s="16">
        <v>1.7060792570996655</v>
      </c>
      <c r="J23" s="16">
        <v>1.8113800904977375</v>
      </c>
      <c r="K23" s="16">
        <v>1.9693996569468268</v>
      </c>
      <c r="L23" s="16">
        <v>1.0638188368502315</v>
      </c>
      <c r="M23" s="16">
        <v>0.99854756717501814</v>
      </c>
      <c r="N23" s="16">
        <v>2.6672043010752686</v>
      </c>
      <c r="O23" s="16">
        <v>2.4176829268292686</v>
      </c>
      <c r="P23" s="16">
        <v>2.2277345296213222</v>
      </c>
      <c r="Q23" s="16">
        <v>1.1538722442057658</v>
      </c>
      <c r="R23" s="16">
        <v>1.2587747828024058</v>
      </c>
      <c r="S23" s="2"/>
      <c r="T23" s="2"/>
      <c r="U23" s="2"/>
    </row>
    <row r="24" spans="1:26" x14ac:dyDescent="0.25">
      <c r="A24" s="2"/>
      <c r="B24" s="2"/>
      <c r="C24" s="2"/>
      <c r="D24" s="2"/>
      <c r="E24" s="86">
        <v>72</v>
      </c>
      <c r="F24" s="16">
        <v>3.966483101176979</v>
      </c>
      <c r="G24" s="16">
        <v>3.3411764705882354</v>
      </c>
      <c r="H24" s="16">
        <v>2.6080246913580245</v>
      </c>
      <c r="I24" s="16">
        <v>2.5060504625130475</v>
      </c>
      <c r="J24" s="16">
        <v>3.1096832579185523</v>
      </c>
      <c r="K24" s="16">
        <v>4.149571183533447</v>
      </c>
      <c r="L24" s="16">
        <v>1.5931034482758621</v>
      </c>
      <c r="M24" s="16">
        <v>1.4304228814032736</v>
      </c>
      <c r="N24" s="16">
        <v>4.209677419354839</v>
      </c>
      <c r="O24" s="16">
        <v>3.3457317073170731</v>
      </c>
      <c r="P24" s="16">
        <v>2.8499802084707744</v>
      </c>
      <c r="Q24" s="16">
        <v>1.2365743357829282</v>
      </c>
      <c r="R24" s="16">
        <v>2.312051681889062</v>
      </c>
      <c r="S24" s="89"/>
      <c r="T24" s="89"/>
      <c r="U24" s="89"/>
      <c r="V24" s="25"/>
      <c r="W24" s="25"/>
      <c r="X24" s="25"/>
      <c r="Y24" s="25"/>
      <c r="Z24" s="25"/>
    </row>
    <row r="25" spans="1:26" x14ac:dyDescent="0.25">
      <c r="A25" s="2"/>
      <c r="B25" s="2"/>
      <c r="C25" s="2"/>
      <c r="D25" s="2"/>
      <c r="E25" s="86">
        <v>84</v>
      </c>
      <c r="F25" s="16">
        <v>5.0551776266061985</v>
      </c>
      <c r="G25" s="16">
        <v>4.9064102564102567</v>
      </c>
      <c r="H25" s="16">
        <v>4.814814814814814</v>
      </c>
      <c r="I25" s="16">
        <v>2.988518158586186</v>
      </c>
      <c r="J25" s="16">
        <v>4.0036199095022624</v>
      </c>
      <c r="K25" s="16">
        <v>5.313207547169811</v>
      </c>
      <c r="L25" s="16">
        <v>2.3175501801338134</v>
      </c>
      <c r="M25" s="16">
        <v>1.5899949723479134</v>
      </c>
      <c r="N25" s="16">
        <v>6.8602150537634401</v>
      </c>
      <c r="O25" s="16">
        <v>4.8345898004434593</v>
      </c>
      <c r="P25" s="16">
        <v>3.6270748119804725</v>
      </c>
      <c r="Q25" s="16">
        <v>2.7572828339928397</v>
      </c>
      <c r="R25" s="16">
        <v>3.5316907997326794</v>
      </c>
      <c r="S25" s="68"/>
      <c r="T25" s="68"/>
      <c r="U25" s="2"/>
      <c r="V25" s="5"/>
      <c r="W25" s="5"/>
      <c r="X25" s="5"/>
      <c r="Y25" s="5"/>
      <c r="Z25" s="5"/>
    </row>
    <row r="26" spans="1:26" x14ac:dyDescent="0.25">
      <c r="A26" s="5"/>
      <c r="C26" s="2"/>
      <c r="D26" s="2"/>
      <c r="E26" s="86">
        <v>96</v>
      </c>
      <c r="F26" s="16">
        <v>5.3869776482021381</v>
      </c>
      <c r="G26" s="16">
        <v>7.9168627450980402</v>
      </c>
      <c r="H26" s="16">
        <v>5.7070987654320984</v>
      </c>
      <c r="I26" s="16">
        <v>4.4882122161033733</v>
      </c>
      <c r="J26" s="16">
        <v>9.0571644042232275</v>
      </c>
      <c r="K26" s="16">
        <v>7.7156363636363645</v>
      </c>
      <c r="L26" s="16">
        <v>3.3107565620174984</v>
      </c>
      <c r="M26" s="16">
        <v>1.5005446623093681</v>
      </c>
      <c r="N26" s="16">
        <v>7.762096774193548</v>
      </c>
      <c r="O26" s="16">
        <v>5.5293791574279378</v>
      </c>
      <c r="P26" s="16">
        <v>5.2675550864230116</v>
      </c>
      <c r="Q26" s="16">
        <v>3.319672131147541</v>
      </c>
      <c r="R26" s="16">
        <v>4.3206059255959008</v>
      </c>
      <c r="S26" s="2"/>
      <c r="T26" s="2"/>
      <c r="U26" s="2"/>
    </row>
    <row r="27" spans="1:26" x14ac:dyDescent="0.25">
      <c r="A27" s="2"/>
      <c r="B27" s="2"/>
      <c r="C27" s="2"/>
      <c r="D27" s="2"/>
      <c r="E27" s="86">
        <v>108</v>
      </c>
      <c r="F27" s="16">
        <v>10.873555771514955</v>
      </c>
      <c r="G27" s="16">
        <v>12.384615384615385</v>
      </c>
      <c r="H27" s="16">
        <v>8.2685185185185173</v>
      </c>
      <c r="I27" s="16">
        <v>7.1053809883741863</v>
      </c>
      <c r="J27" s="16">
        <v>14.604162895927603</v>
      </c>
      <c r="K27" s="16">
        <v>13.718696397941681</v>
      </c>
      <c r="L27" s="16">
        <v>5.461173443129181</v>
      </c>
      <c r="M27" s="16">
        <v>3.3433886375062847</v>
      </c>
      <c r="N27" s="16">
        <v>15.877016129032258</v>
      </c>
      <c r="O27" s="16">
        <v>9.8616962305986693</v>
      </c>
      <c r="P27" s="16">
        <v>5.8068135637946963</v>
      </c>
      <c r="Q27" s="16">
        <v>5.5526286037309216</v>
      </c>
      <c r="R27" s="16">
        <v>6.5544991460607402</v>
      </c>
      <c r="S27" s="2"/>
      <c r="T27" s="2"/>
      <c r="U27" s="2"/>
    </row>
    <row r="28" spans="1:26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6" x14ac:dyDescent="0.25">
      <c r="A29" s="2"/>
      <c r="B29" s="2"/>
      <c r="C29" s="2"/>
      <c r="D29" s="2"/>
      <c r="E29" s="70"/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2"/>
      <c r="T29" s="2"/>
      <c r="U29" s="2"/>
    </row>
    <row r="30" spans="1:26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73"/>
      <c r="T30" s="2"/>
      <c r="U30" s="2"/>
      <c r="V30" s="26"/>
      <c r="W30" s="26"/>
      <c r="X30" s="26"/>
      <c r="Y30" s="26"/>
      <c r="Z30" s="26"/>
    </row>
    <row r="31" spans="1:26" x14ac:dyDescent="0.25">
      <c r="A31" s="2"/>
      <c r="B31" s="2"/>
      <c r="C31" s="2"/>
      <c r="D31" s="2"/>
      <c r="E31" s="74"/>
      <c r="F31" s="75"/>
      <c r="G31" s="69"/>
      <c r="H31" s="69"/>
      <c r="I31" s="69"/>
      <c r="J31" s="69"/>
      <c r="K31" s="69"/>
      <c r="L31" s="69"/>
      <c r="M31" s="69"/>
      <c r="N31" s="69"/>
      <c r="O31" s="69"/>
      <c r="P31" s="69"/>
      <c r="Q31" s="69"/>
      <c r="R31" s="69"/>
      <c r="S31" s="69"/>
      <c r="T31" s="2"/>
      <c r="U31" s="2"/>
    </row>
    <row r="32" spans="1:26" x14ac:dyDescent="0.25">
      <c r="A32" s="2"/>
      <c r="B32" s="2"/>
      <c r="C32" s="2"/>
      <c r="D32" s="2"/>
      <c r="E32" s="74"/>
      <c r="F32" s="75"/>
      <c r="G32" s="69"/>
      <c r="H32" s="69"/>
      <c r="I32" s="69"/>
      <c r="J32" s="69"/>
      <c r="K32" s="69"/>
      <c r="L32" s="69"/>
      <c r="M32" s="69"/>
      <c r="N32" s="69"/>
      <c r="O32" s="69"/>
      <c r="P32" s="69"/>
      <c r="Q32" s="69"/>
      <c r="R32" s="69"/>
      <c r="S32" s="69"/>
      <c r="T32" s="2"/>
      <c r="U32" s="2"/>
    </row>
    <row r="33" spans="1:21" x14ac:dyDescent="0.25">
      <c r="A33" s="2"/>
      <c r="B33" s="2"/>
      <c r="C33" s="2"/>
      <c r="D33" s="2"/>
      <c r="E33" s="74"/>
      <c r="F33" s="75"/>
      <c r="G33" s="69"/>
      <c r="H33" s="69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2"/>
      <c r="U33" s="2"/>
    </row>
    <row r="34" spans="1:21" x14ac:dyDescent="0.25">
      <c r="A34" s="2"/>
      <c r="B34" s="2"/>
      <c r="C34" s="2"/>
      <c r="D34" s="2"/>
      <c r="E34" s="74"/>
      <c r="F34" s="75"/>
      <c r="G34" s="69"/>
      <c r="H34" s="69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2"/>
      <c r="U34" s="2"/>
    </row>
    <row r="35" spans="1:21" x14ac:dyDescent="0.25">
      <c r="A35" s="2"/>
      <c r="B35" s="2"/>
      <c r="C35" s="2"/>
      <c r="D35" s="2"/>
      <c r="E35" s="74"/>
      <c r="F35" s="75"/>
      <c r="G35" s="69"/>
      <c r="H35" s="69"/>
      <c r="I35" s="69"/>
      <c r="J35" s="69"/>
      <c r="K35" s="69"/>
      <c r="L35" s="69"/>
      <c r="M35" s="69"/>
      <c r="N35" s="69"/>
      <c r="O35" s="69"/>
      <c r="P35" s="69"/>
      <c r="Q35" s="69"/>
      <c r="R35" s="69"/>
      <c r="S35" s="69"/>
      <c r="T35" s="2"/>
      <c r="U35" s="2"/>
    </row>
    <row r="36" spans="1:21" x14ac:dyDescent="0.25">
      <c r="A36" s="2"/>
      <c r="B36" s="2"/>
      <c r="C36" s="2"/>
      <c r="D36" s="2"/>
      <c r="E36" s="74"/>
      <c r="F36" s="75"/>
      <c r="G36" s="69"/>
      <c r="H36" s="69"/>
      <c r="I36" s="69"/>
      <c r="J36" s="69"/>
      <c r="K36" s="69"/>
      <c r="L36" s="69"/>
      <c r="M36" s="69"/>
      <c r="N36" s="69"/>
      <c r="O36" s="69"/>
      <c r="P36" s="69"/>
      <c r="Q36" s="69"/>
      <c r="R36" s="69"/>
      <c r="S36" s="69"/>
      <c r="T36" s="2"/>
      <c r="U36" s="2"/>
    </row>
    <row r="37" spans="1:2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</sheetData>
  <mergeCells count="7">
    <mergeCell ref="V4:AC4"/>
    <mergeCell ref="F13:K13"/>
    <mergeCell ref="F20:R20"/>
    <mergeCell ref="F21:K21"/>
    <mergeCell ref="L21:R21"/>
    <mergeCell ref="F4:M4"/>
    <mergeCell ref="N4:U4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1:K38"/>
  <sheetViews>
    <sheetView topLeftCell="A4" workbookViewId="0">
      <selection activeCell="P31" sqref="P31"/>
    </sheetView>
  </sheetViews>
  <sheetFormatPr defaultColWidth="8.85546875" defaultRowHeight="15" x14ac:dyDescent="0.25"/>
  <cols>
    <col min="4" max="4" width="11.140625" customWidth="1"/>
    <col min="9" max="9" width="11" bestFit="1" customWidth="1"/>
  </cols>
  <sheetData>
    <row r="1" spans="4:11" x14ac:dyDescent="0.25">
      <c r="I1" s="2"/>
    </row>
    <row r="6" spans="4:11" x14ac:dyDescent="0.25">
      <c r="D6" s="5" t="s">
        <v>98</v>
      </c>
      <c r="I6" s="5" t="s">
        <v>99</v>
      </c>
      <c r="J6" s="5"/>
      <c r="K6" s="5"/>
    </row>
    <row r="7" spans="4:11" x14ac:dyDescent="0.25">
      <c r="I7" s="5"/>
      <c r="J7" s="5"/>
      <c r="K7" s="5"/>
    </row>
    <row r="8" spans="4:11" x14ac:dyDescent="0.25">
      <c r="D8" s="8" t="s">
        <v>23</v>
      </c>
      <c r="E8" s="8" t="s">
        <v>25</v>
      </c>
      <c r="F8" s="8" t="s">
        <v>22</v>
      </c>
      <c r="I8" s="54" t="s">
        <v>23</v>
      </c>
      <c r="J8" s="8" t="s">
        <v>25</v>
      </c>
      <c r="K8" s="8" t="s">
        <v>22</v>
      </c>
    </row>
    <row r="9" spans="4:11" x14ac:dyDescent="0.25">
      <c r="D9" s="54">
        <v>7</v>
      </c>
      <c r="E9" s="7"/>
      <c r="F9" s="7"/>
      <c r="I9" s="60">
        <v>10</v>
      </c>
      <c r="J9" s="59"/>
      <c r="K9" s="59"/>
    </row>
    <row r="10" spans="4:11" x14ac:dyDescent="0.25">
      <c r="D10" s="54">
        <v>14</v>
      </c>
      <c r="E10" s="7"/>
      <c r="F10" s="7"/>
      <c r="I10" s="60">
        <v>20</v>
      </c>
      <c r="J10" s="59"/>
      <c r="K10" s="59"/>
    </row>
    <row r="11" spans="4:11" x14ac:dyDescent="0.25">
      <c r="D11" s="54">
        <v>21</v>
      </c>
      <c r="E11" s="7"/>
      <c r="F11" s="7"/>
      <c r="I11" s="60">
        <v>30</v>
      </c>
      <c r="J11" s="59"/>
      <c r="K11" s="59"/>
    </row>
    <row r="12" spans="4:11" x14ac:dyDescent="0.25">
      <c r="D12" s="54">
        <v>28</v>
      </c>
      <c r="E12" s="7"/>
      <c r="F12" s="7"/>
      <c r="I12" s="60">
        <v>40</v>
      </c>
      <c r="J12" s="59"/>
      <c r="K12" s="59"/>
    </row>
    <row r="13" spans="4:11" x14ac:dyDescent="0.25">
      <c r="D13" s="54">
        <v>35</v>
      </c>
      <c r="E13" s="7">
        <v>0</v>
      </c>
      <c r="F13" s="7">
        <v>0</v>
      </c>
      <c r="I13" s="60">
        <v>50</v>
      </c>
      <c r="J13" s="59"/>
      <c r="K13" s="59"/>
    </row>
    <row r="14" spans="4:11" x14ac:dyDescent="0.25">
      <c r="D14" s="54">
        <v>35</v>
      </c>
      <c r="E14" s="7">
        <v>0</v>
      </c>
      <c r="F14" s="7">
        <v>0</v>
      </c>
      <c r="I14" s="60">
        <v>60</v>
      </c>
      <c r="J14" s="59"/>
      <c r="K14" s="59"/>
    </row>
    <row r="15" spans="4:11" x14ac:dyDescent="0.25">
      <c r="D15" s="54">
        <v>35</v>
      </c>
      <c r="E15" s="7">
        <v>0</v>
      </c>
      <c r="F15" s="7">
        <v>0</v>
      </c>
      <c r="I15" s="60">
        <v>80</v>
      </c>
      <c r="J15" s="59"/>
      <c r="K15" s="59"/>
    </row>
    <row r="16" spans="4:11" x14ac:dyDescent="0.25">
      <c r="D16" s="54">
        <v>35</v>
      </c>
      <c r="E16" s="7">
        <v>0</v>
      </c>
      <c r="F16" s="7">
        <v>0</v>
      </c>
      <c r="I16" s="60">
        <v>90</v>
      </c>
      <c r="J16" s="59">
        <v>0</v>
      </c>
      <c r="K16" s="59">
        <v>0</v>
      </c>
    </row>
    <row r="17" spans="4:11" x14ac:dyDescent="0.25">
      <c r="D17" s="54">
        <v>35</v>
      </c>
      <c r="E17" s="7">
        <v>0</v>
      </c>
      <c r="F17" s="7">
        <v>0</v>
      </c>
      <c r="I17" s="60">
        <v>90</v>
      </c>
      <c r="J17" s="59">
        <v>0</v>
      </c>
      <c r="K17" s="59">
        <v>0</v>
      </c>
    </row>
    <row r="18" spans="4:11" x14ac:dyDescent="0.25">
      <c r="D18" s="1"/>
      <c r="I18" s="60">
        <v>90</v>
      </c>
      <c r="J18" s="59">
        <v>0</v>
      </c>
      <c r="K18" s="59">
        <v>0</v>
      </c>
    </row>
    <row r="19" spans="4:11" x14ac:dyDescent="0.25">
      <c r="I19" s="60">
        <v>90</v>
      </c>
      <c r="J19" s="59">
        <v>0</v>
      </c>
      <c r="K19" s="59">
        <v>0</v>
      </c>
    </row>
    <row r="20" spans="4:11" x14ac:dyDescent="0.25">
      <c r="I20" s="60">
        <v>90</v>
      </c>
      <c r="J20" s="59">
        <v>0</v>
      </c>
      <c r="K20" s="59">
        <v>0</v>
      </c>
    </row>
    <row r="27" spans="4:11" x14ac:dyDescent="0.25">
      <c r="D27" s="58"/>
      <c r="E27" s="58"/>
      <c r="F27" s="58"/>
      <c r="G27" s="58"/>
    </row>
    <row r="28" spans="4:11" x14ac:dyDescent="0.25">
      <c r="D28" s="58"/>
      <c r="E28" s="58"/>
      <c r="F28" s="58"/>
      <c r="G28" s="58"/>
    </row>
    <row r="29" spans="4:11" x14ac:dyDescent="0.25">
      <c r="D29" s="58"/>
      <c r="E29" s="58"/>
      <c r="F29" s="58"/>
      <c r="G29" s="58"/>
    </row>
    <row r="30" spans="4:11" x14ac:dyDescent="0.25">
      <c r="D30" s="58"/>
      <c r="E30" s="58"/>
      <c r="F30" s="58"/>
      <c r="G30" s="58"/>
    </row>
    <row r="31" spans="4:11" x14ac:dyDescent="0.25">
      <c r="D31" s="58"/>
      <c r="E31" s="58"/>
      <c r="F31" s="58"/>
      <c r="G31" s="58"/>
    </row>
    <row r="32" spans="4:11" x14ac:dyDescent="0.25">
      <c r="D32" s="58"/>
      <c r="E32" s="58"/>
      <c r="F32" s="58"/>
      <c r="G32" s="58"/>
    </row>
    <row r="33" spans="4:7" x14ac:dyDescent="0.25">
      <c r="D33" s="58"/>
      <c r="E33" s="58"/>
      <c r="F33" s="58"/>
      <c r="G33" s="58"/>
    </row>
    <row r="34" spans="4:7" x14ac:dyDescent="0.25">
      <c r="D34" s="58"/>
      <c r="E34" s="58"/>
      <c r="F34" s="58"/>
      <c r="G34" s="58"/>
    </row>
    <row r="35" spans="4:7" x14ac:dyDescent="0.25">
      <c r="D35" s="58"/>
      <c r="E35" s="58"/>
      <c r="F35" s="58"/>
      <c r="G35" s="58"/>
    </row>
    <row r="36" spans="4:7" x14ac:dyDescent="0.25">
      <c r="E36" s="58"/>
      <c r="F36" s="58"/>
      <c r="G36" s="58"/>
    </row>
    <row r="37" spans="4:7" x14ac:dyDescent="0.25">
      <c r="E37" s="58"/>
      <c r="F37" s="58"/>
      <c r="G37" s="58"/>
    </row>
    <row r="38" spans="4:7" x14ac:dyDescent="0.25">
      <c r="E38" s="58"/>
      <c r="F38" s="58"/>
      <c r="G38" s="5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32"/>
  <sheetViews>
    <sheetView workbookViewId="0">
      <selection activeCell="F33" sqref="F33"/>
    </sheetView>
  </sheetViews>
  <sheetFormatPr defaultColWidth="8.85546875" defaultRowHeight="15" x14ac:dyDescent="0.25"/>
  <cols>
    <col min="2" max="2" width="17.85546875" bestFit="1" customWidth="1"/>
    <col min="7" max="7" width="11.28515625" bestFit="1" customWidth="1"/>
    <col min="8" max="8" width="11.28515625" customWidth="1"/>
    <col min="9" max="9" width="18" customWidth="1"/>
    <col min="13" max="13" width="11.28515625" bestFit="1" customWidth="1"/>
    <col min="14" max="14" width="20.42578125" bestFit="1" customWidth="1"/>
  </cols>
  <sheetData>
    <row r="1" spans="2:39" x14ac:dyDescent="0.25">
      <c r="I1" s="2"/>
    </row>
    <row r="3" spans="2:39" x14ac:dyDescent="0.25"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2:39" x14ac:dyDescent="0.25"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2:39" x14ac:dyDescent="0.25">
      <c r="P5" s="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5"/>
      <c r="AG5" s="5"/>
      <c r="AH5" s="5"/>
      <c r="AI5" s="5"/>
      <c r="AJ5" s="5"/>
      <c r="AK5" s="5"/>
      <c r="AL5" s="5"/>
      <c r="AM5" s="5"/>
    </row>
    <row r="6" spans="2:39" x14ac:dyDescent="0.25">
      <c r="G6" s="5"/>
      <c r="H6" s="5"/>
      <c r="I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2:39" x14ac:dyDescent="0.25">
      <c r="B7" s="5" t="s">
        <v>113</v>
      </c>
      <c r="C7" s="5"/>
      <c r="D7" s="5"/>
      <c r="G7" s="5" t="s">
        <v>100</v>
      </c>
      <c r="H7" s="5"/>
      <c r="I7" s="5"/>
      <c r="K7" s="25"/>
      <c r="L7" s="25"/>
      <c r="P7" s="39"/>
      <c r="Q7" s="39"/>
      <c r="R7" s="39"/>
    </row>
    <row r="8" spans="2:39" x14ac:dyDescent="0.25">
      <c r="B8" s="36"/>
      <c r="C8" s="36" t="s">
        <v>112</v>
      </c>
      <c r="D8" s="41"/>
      <c r="E8" s="42"/>
      <c r="G8" s="36"/>
      <c r="H8" s="106" t="s">
        <v>101</v>
      </c>
      <c r="I8" s="107"/>
      <c r="P8" s="38"/>
      <c r="Q8" s="38"/>
      <c r="R8" s="38"/>
    </row>
    <row r="9" spans="2:39" x14ac:dyDescent="0.25">
      <c r="B9" s="37" t="s">
        <v>109</v>
      </c>
      <c r="C9" s="22">
        <v>100</v>
      </c>
      <c r="D9" s="22">
        <v>100</v>
      </c>
      <c r="E9" s="22">
        <v>100</v>
      </c>
      <c r="G9" s="37" t="s">
        <v>103</v>
      </c>
      <c r="H9" s="37">
        <v>100</v>
      </c>
      <c r="I9" s="37">
        <v>100</v>
      </c>
      <c r="P9" s="38"/>
      <c r="Q9" s="38"/>
      <c r="R9" s="38"/>
      <c r="U9" s="6"/>
      <c r="V9" s="6"/>
      <c r="W9" s="6"/>
      <c r="X9" s="6"/>
      <c r="Y9" s="6"/>
      <c r="AB9" s="6"/>
      <c r="AC9" s="6"/>
      <c r="AD9" s="6"/>
      <c r="AG9" s="6"/>
      <c r="AH9" s="6"/>
      <c r="AI9" s="6"/>
    </row>
    <row r="10" spans="2:39" x14ac:dyDescent="0.25">
      <c r="B10" s="37" t="s">
        <v>108</v>
      </c>
      <c r="C10" s="22">
        <v>45</v>
      </c>
      <c r="D10" s="22">
        <v>42</v>
      </c>
      <c r="E10" s="22">
        <v>40</v>
      </c>
      <c r="G10" s="24" t="s">
        <v>102</v>
      </c>
      <c r="H10" s="37">
        <v>35</v>
      </c>
      <c r="I10" s="37">
        <v>42</v>
      </c>
      <c r="P10" s="38"/>
      <c r="Q10" s="38"/>
      <c r="R10" s="38"/>
      <c r="U10" s="6"/>
      <c r="V10" s="6"/>
    </row>
    <row r="11" spans="2:39" x14ac:dyDescent="0.25">
      <c r="B11" s="37" t="s">
        <v>110</v>
      </c>
      <c r="C11" s="22">
        <v>10</v>
      </c>
      <c r="D11" s="22">
        <v>9</v>
      </c>
      <c r="E11" s="22">
        <v>9</v>
      </c>
      <c r="G11" s="37" t="s">
        <v>104</v>
      </c>
      <c r="H11" s="37">
        <v>8</v>
      </c>
      <c r="I11" s="37">
        <v>11</v>
      </c>
      <c r="P11" s="38"/>
      <c r="Q11" s="38"/>
      <c r="R11" s="38"/>
      <c r="U11" s="6"/>
      <c r="V11" s="6"/>
    </row>
    <row r="12" spans="2:39" x14ac:dyDescent="0.25">
      <c r="B12" s="37" t="s">
        <v>111</v>
      </c>
      <c r="C12" s="22">
        <v>10</v>
      </c>
      <c r="D12" s="22">
        <v>8</v>
      </c>
      <c r="E12" s="22">
        <v>9</v>
      </c>
      <c r="G12" s="20" t="s">
        <v>105</v>
      </c>
      <c r="H12" s="8">
        <v>61</v>
      </c>
      <c r="I12" s="8">
        <v>70</v>
      </c>
      <c r="U12" s="6"/>
      <c r="V12" s="6"/>
    </row>
    <row r="14" spans="2:39" x14ac:dyDescent="0.25">
      <c r="G14" s="5"/>
      <c r="H14" s="5"/>
      <c r="I14" s="5"/>
      <c r="P14" s="5"/>
      <c r="Q14" s="5"/>
      <c r="R14" s="5"/>
    </row>
    <row r="15" spans="2:39" x14ac:dyDescent="0.25">
      <c r="B15" s="5" t="s">
        <v>114</v>
      </c>
      <c r="C15" s="5"/>
      <c r="D15" s="5"/>
      <c r="E15" s="5"/>
      <c r="G15" s="5" t="s">
        <v>106</v>
      </c>
      <c r="H15" s="5"/>
      <c r="I15" s="5"/>
      <c r="P15" s="39"/>
      <c r="Q15" s="39"/>
      <c r="R15" s="39"/>
    </row>
    <row r="16" spans="2:39" x14ac:dyDescent="0.25">
      <c r="B16" s="36"/>
      <c r="C16" s="36" t="s">
        <v>112</v>
      </c>
      <c r="D16" s="41"/>
      <c r="E16" s="42"/>
      <c r="G16" s="41"/>
      <c r="H16" s="106" t="s">
        <v>107</v>
      </c>
      <c r="I16" s="107"/>
      <c r="P16" s="38"/>
      <c r="Q16" s="38"/>
      <c r="R16" s="38"/>
    </row>
    <row r="17" spans="1:37" x14ac:dyDescent="0.25">
      <c r="B17" s="37" t="s">
        <v>109</v>
      </c>
      <c r="C17" s="22">
        <v>12</v>
      </c>
      <c r="D17" s="22">
        <v>11</v>
      </c>
      <c r="E17" s="22">
        <v>12</v>
      </c>
      <c r="G17" s="37" t="s">
        <v>103</v>
      </c>
      <c r="H17" s="27">
        <v>100</v>
      </c>
      <c r="I17" s="37">
        <v>100</v>
      </c>
      <c r="P17" s="38"/>
      <c r="Q17" s="38"/>
      <c r="R17" s="38"/>
    </row>
    <row r="18" spans="1:37" x14ac:dyDescent="0.25">
      <c r="B18" s="37" t="s">
        <v>108</v>
      </c>
      <c r="C18" s="22">
        <v>63</v>
      </c>
      <c r="D18" s="22">
        <v>72</v>
      </c>
      <c r="E18" s="22">
        <v>65</v>
      </c>
      <c r="G18" s="24" t="s">
        <v>102</v>
      </c>
      <c r="H18" s="37">
        <v>50</v>
      </c>
      <c r="I18" s="37">
        <v>45</v>
      </c>
      <c r="P18" s="38"/>
      <c r="Q18" s="38"/>
      <c r="R18" s="38"/>
    </row>
    <row r="19" spans="1:37" x14ac:dyDescent="0.25">
      <c r="B19" s="37" t="s">
        <v>110</v>
      </c>
      <c r="C19" s="22">
        <v>7</v>
      </c>
      <c r="D19" s="22">
        <v>8</v>
      </c>
      <c r="E19" s="22">
        <v>7</v>
      </c>
      <c r="G19" s="37" t="s">
        <v>104</v>
      </c>
      <c r="H19" s="37">
        <v>9</v>
      </c>
      <c r="I19" s="37">
        <v>10</v>
      </c>
      <c r="P19" s="38"/>
      <c r="Q19" s="38"/>
      <c r="R19" s="38"/>
    </row>
    <row r="20" spans="1:37" x14ac:dyDescent="0.25">
      <c r="B20" s="37" t="s">
        <v>111</v>
      </c>
      <c r="C20" s="22">
        <v>6</v>
      </c>
      <c r="D20" s="22">
        <v>6</v>
      </c>
      <c r="E20" s="22">
        <v>7</v>
      </c>
      <c r="G20" s="20" t="s">
        <v>105</v>
      </c>
      <c r="H20" s="8">
        <v>38</v>
      </c>
      <c r="I20" s="37">
        <v>37</v>
      </c>
    </row>
    <row r="22" spans="1:37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37" x14ac:dyDescent="0.25">
      <c r="A23" s="44"/>
      <c r="B23" s="26"/>
      <c r="C23" s="26"/>
      <c r="D23" s="26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5"/>
      <c r="V23" s="5"/>
      <c r="W23" s="5"/>
      <c r="X23" s="5"/>
      <c r="Y23" s="5"/>
      <c r="Z23" s="5"/>
    </row>
    <row r="24" spans="1:37" x14ac:dyDescent="0.25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5"/>
      <c r="V24" s="5"/>
      <c r="W24" s="5"/>
      <c r="X24" s="5"/>
      <c r="Y24" s="5"/>
      <c r="Z24" s="5"/>
    </row>
    <row r="25" spans="1:37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</row>
    <row r="26" spans="1:37" x14ac:dyDescent="0.25">
      <c r="A26" s="5"/>
      <c r="E26" s="26"/>
      <c r="F26" s="26"/>
      <c r="J26" s="26"/>
      <c r="K26" s="26"/>
      <c r="O26" s="26"/>
      <c r="P26" s="26"/>
      <c r="T26" s="5"/>
      <c r="U26" s="5"/>
      <c r="V26" s="5"/>
      <c r="W26" s="5"/>
      <c r="X26" s="5"/>
      <c r="Y26" s="5"/>
      <c r="Z26" s="5"/>
    </row>
    <row r="27" spans="1:37" x14ac:dyDescent="0.25">
      <c r="A27" s="5"/>
      <c r="E27" s="26"/>
      <c r="F27" s="26"/>
      <c r="G27" s="5"/>
      <c r="H27" s="5"/>
      <c r="I27" s="5"/>
      <c r="J27" s="26"/>
      <c r="K27" s="26"/>
      <c r="L27" s="5"/>
      <c r="M27" s="5"/>
      <c r="N27" s="5"/>
      <c r="O27" s="26"/>
      <c r="P27" s="26"/>
      <c r="Q27" s="5"/>
      <c r="R27" s="5"/>
      <c r="S27" s="5"/>
      <c r="T27" s="26"/>
      <c r="U27" s="5"/>
      <c r="V27" s="5"/>
      <c r="W27" s="5"/>
      <c r="X27" s="5"/>
      <c r="Y27" s="5"/>
      <c r="Z27" s="5"/>
    </row>
    <row r="28" spans="1:37" x14ac:dyDescent="0.25">
      <c r="A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37" x14ac:dyDescent="0.25">
      <c r="A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37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37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37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</sheetData>
  <mergeCells count="2">
    <mergeCell ref="H8:I8"/>
    <mergeCell ref="H16:I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D36"/>
  <sheetViews>
    <sheetView workbookViewId="0">
      <selection activeCell="K30" sqref="K30"/>
    </sheetView>
  </sheetViews>
  <sheetFormatPr defaultColWidth="9.140625" defaultRowHeight="15" x14ac:dyDescent="0.25"/>
  <cols>
    <col min="1" max="16384" width="9.140625" style="1"/>
  </cols>
  <sheetData>
    <row r="1" spans="2:30" x14ac:dyDescent="0.25">
      <c r="L1" s="2"/>
    </row>
    <row r="3" spans="2:30" x14ac:dyDescent="0.25">
      <c r="B3" s="10" t="s">
        <v>83</v>
      </c>
    </row>
    <row r="5" spans="2:30" x14ac:dyDescent="0.25">
      <c r="B5" s="109" t="s">
        <v>75</v>
      </c>
      <c r="C5" s="109"/>
      <c r="D5" s="109"/>
      <c r="G5" s="108"/>
      <c r="H5" s="108"/>
      <c r="I5" s="108"/>
      <c r="J5" s="108"/>
      <c r="K5" s="108"/>
      <c r="L5" s="108"/>
      <c r="M5" s="108"/>
      <c r="N5" s="108"/>
      <c r="O5" s="108"/>
      <c r="P5" s="108"/>
      <c r="Q5" s="108"/>
      <c r="R5" s="108"/>
      <c r="S5" s="108"/>
      <c r="T5" s="108"/>
      <c r="U5" s="108"/>
      <c r="V5" s="108"/>
      <c r="W5" s="108"/>
      <c r="X5" s="108"/>
      <c r="Y5" s="108"/>
      <c r="Z5" s="108"/>
      <c r="AA5" s="108"/>
      <c r="AB5" s="108"/>
      <c r="AC5" s="108"/>
      <c r="AD5" s="108"/>
    </row>
    <row r="6" spans="2:30" x14ac:dyDescent="0.25">
      <c r="B6" s="43">
        <v>1</v>
      </c>
      <c r="C6" s="43">
        <v>1</v>
      </c>
      <c r="D6" s="43">
        <v>1</v>
      </c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</row>
    <row r="7" spans="2:30" x14ac:dyDescent="0.25">
      <c r="B7" s="43">
        <v>0.527424</v>
      </c>
      <c r="C7" s="43">
        <v>0.59900299999999995</v>
      </c>
      <c r="D7" s="43">
        <v>0.53057451499999997</v>
      </c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</row>
    <row r="8" spans="2:30" x14ac:dyDescent="0.25">
      <c r="H8" s="26"/>
      <c r="I8" s="26"/>
      <c r="J8" s="26"/>
      <c r="K8" s="26"/>
      <c r="L8" s="26"/>
      <c r="M8" s="26"/>
      <c r="N8" s="26"/>
      <c r="O8" s="26"/>
    </row>
    <row r="9" spans="2:30" x14ac:dyDescent="0.25">
      <c r="B9" s="109" t="s">
        <v>76</v>
      </c>
      <c r="C9" s="109"/>
      <c r="D9" s="109"/>
      <c r="H9" s="26"/>
      <c r="I9" s="26"/>
      <c r="J9" s="26"/>
      <c r="K9" s="26"/>
      <c r="L9" s="26"/>
      <c r="M9" s="26"/>
      <c r="N9" s="26"/>
      <c r="O9" s="26"/>
    </row>
    <row r="10" spans="2:30" x14ac:dyDescent="0.25">
      <c r="B10" s="21">
        <v>1</v>
      </c>
      <c r="C10" s="21">
        <v>1</v>
      </c>
      <c r="D10" s="21">
        <v>1</v>
      </c>
    </row>
    <row r="11" spans="2:30" x14ac:dyDescent="0.25">
      <c r="B11" s="43">
        <v>0.52732950499999998</v>
      </c>
      <c r="C11" s="43">
        <v>0.66120399100000005</v>
      </c>
      <c r="D11" s="43">
        <v>0.57599509699999996</v>
      </c>
    </row>
    <row r="13" spans="2:30" x14ac:dyDescent="0.25">
      <c r="B13" s="109" t="s">
        <v>77</v>
      </c>
      <c r="C13" s="109"/>
      <c r="D13" s="109"/>
    </row>
    <row r="14" spans="2:30" x14ac:dyDescent="0.25">
      <c r="B14" s="21">
        <v>1</v>
      </c>
      <c r="C14" s="21">
        <v>1</v>
      </c>
      <c r="D14" s="21">
        <v>1</v>
      </c>
    </row>
    <row r="15" spans="2:30" x14ac:dyDescent="0.25">
      <c r="B15" s="43">
        <v>0.38375900000000002</v>
      </c>
      <c r="C15" s="43">
        <v>0.33055800000000002</v>
      </c>
      <c r="D15" s="43">
        <v>0.357423773</v>
      </c>
    </row>
    <row r="17" spans="2:4" x14ac:dyDescent="0.25">
      <c r="B17" s="109" t="s">
        <v>78</v>
      </c>
      <c r="C17" s="109"/>
      <c r="D17" s="109"/>
    </row>
    <row r="18" spans="2:4" x14ac:dyDescent="0.25">
      <c r="B18" s="21">
        <v>1</v>
      </c>
      <c r="C18" s="21">
        <v>1</v>
      </c>
      <c r="D18" s="21">
        <v>1</v>
      </c>
    </row>
    <row r="19" spans="2:4" x14ac:dyDescent="0.25">
      <c r="B19" s="43">
        <v>0.46608825700000001</v>
      </c>
      <c r="C19" s="43">
        <v>0.43722603399999999</v>
      </c>
      <c r="D19" s="43">
        <v>0.42356769300000002</v>
      </c>
    </row>
    <row r="22" spans="2:4" x14ac:dyDescent="0.25">
      <c r="B22" s="109" t="s">
        <v>79</v>
      </c>
      <c r="C22" s="109"/>
      <c r="D22" s="109"/>
    </row>
    <row r="23" spans="2:4" x14ac:dyDescent="0.25">
      <c r="B23" s="21">
        <v>1</v>
      </c>
      <c r="C23" s="21">
        <v>1</v>
      </c>
      <c r="D23" s="21">
        <v>1</v>
      </c>
    </row>
    <row r="24" spans="2:4" x14ac:dyDescent="0.25">
      <c r="B24" s="43">
        <v>0.243092</v>
      </c>
      <c r="C24" s="43">
        <v>0.192249</v>
      </c>
      <c r="D24" s="43">
        <v>0.235810767</v>
      </c>
    </row>
    <row r="26" spans="2:4" x14ac:dyDescent="0.25">
      <c r="B26" s="109" t="s">
        <v>80</v>
      </c>
      <c r="C26" s="109"/>
      <c r="D26" s="109"/>
    </row>
    <row r="27" spans="2:4" x14ac:dyDescent="0.25">
      <c r="B27" s="21">
        <v>1</v>
      </c>
      <c r="C27" s="21">
        <v>1</v>
      </c>
      <c r="D27" s="21">
        <v>1</v>
      </c>
    </row>
    <row r="28" spans="2:4" x14ac:dyDescent="0.25">
      <c r="B28" s="43">
        <v>0.33222299999999999</v>
      </c>
      <c r="C28" s="43">
        <v>0.409667</v>
      </c>
      <c r="D28" s="43">
        <v>0.39780284500000002</v>
      </c>
    </row>
    <row r="30" spans="2:4" x14ac:dyDescent="0.25">
      <c r="B30" s="109" t="s">
        <v>81</v>
      </c>
      <c r="C30" s="109"/>
      <c r="D30" s="109"/>
    </row>
    <row r="31" spans="2:4" x14ac:dyDescent="0.25">
      <c r="B31" s="21">
        <v>1</v>
      </c>
      <c r="C31" s="21">
        <v>1</v>
      </c>
      <c r="D31" s="21">
        <v>1</v>
      </c>
    </row>
    <row r="32" spans="2:4" x14ac:dyDescent="0.25">
      <c r="B32" s="43">
        <v>0.54031499999999999</v>
      </c>
      <c r="C32" s="43">
        <v>0.60780699999999999</v>
      </c>
      <c r="D32" s="43">
        <v>0.58297886499999996</v>
      </c>
    </row>
    <row r="34" spans="2:4" x14ac:dyDescent="0.25">
      <c r="B34" s="109" t="s">
        <v>82</v>
      </c>
      <c r="C34" s="109"/>
      <c r="D34" s="109"/>
    </row>
    <row r="35" spans="2:4" x14ac:dyDescent="0.25">
      <c r="B35" s="21">
        <v>1</v>
      </c>
      <c r="C35" s="21">
        <v>1</v>
      </c>
      <c r="D35" s="21">
        <v>1</v>
      </c>
    </row>
    <row r="36" spans="2:4" x14ac:dyDescent="0.25">
      <c r="B36" s="43">
        <v>0.77262299999999995</v>
      </c>
      <c r="C36" s="43">
        <v>0.70947199999999999</v>
      </c>
      <c r="D36" s="43">
        <v>0.67746663600000001</v>
      </c>
    </row>
  </sheetData>
  <mergeCells count="16">
    <mergeCell ref="B30:D30"/>
    <mergeCell ref="B34:D34"/>
    <mergeCell ref="B5:D5"/>
    <mergeCell ref="B9:D9"/>
    <mergeCell ref="B13:D13"/>
    <mergeCell ref="B17:D17"/>
    <mergeCell ref="B22:D22"/>
    <mergeCell ref="B26:D26"/>
    <mergeCell ref="V5:X5"/>
    <mergeCell ref="Y5:AA5"/>
    <mergeCell ref="AB5:AD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Q52"/>
  <sheetViews>
    <sheetView workbookViewId="0">
      <selection activeCell="X24" sqref="X24"/>
    </sheetView>
  </sheetViews>
  <sheetFormatPr defaultColWidth="8.85546875" defaultRowHeight="15" x14ac:dyDescent="0.25"/>
  <cols>
    <col min="4" max="4" width="21.85546875" bestFit="1" customWidth="1"/>
  </cols>
  <sheetData>
    <row r="3" spans="2:17" x14ac:dyDescent="0.25">
      <c r="D3" t="s">
        <v>42</v>
      </c>
      <c r="I3" s="2"/>
      <c r="J3" s="2"/>
      <c r="K3" s="2"/>
      <c r="L3" s="2"/>
      <c r="M3" s="2"/>
      <c r="N3" s="2"/>
      <c r="O3" s="2"/>
      <c r="P3" s="2"/>
      <c r="Q3" s="2"/>
    </row>
    <row r="4" spans="2:17" x14ac:dyDescent="0.25">
      <c r="I4" s="2"/>
      <c r="J4" s="2"/>
      <c r="K4" s="2"/>
      <c r="L4" s="2"/>
      <c r="M4" s="2"/>
      <c r="N4" s="2"/>
      <c r="O4" s="2"/>
      <c r="P4" s="2"/>
      <c r="Q4" s="2"/>
    </row>
    <row r="5" spans="2:17" x14ac:dyDescent="0.25">
      <c r="I5" s="2"/>
      <c r="J5" s="2"/>
      <c r="K5" s="2"/>
      <c r="L5" s="2"/>
      <c r="M5" s="2"/>
      <c r="N5" s="2"/>
      <c r="O5" s="2"/>
      <c r="P5" s="2"/>
      <c r="Q5" s="2"/>
    </row>
    <row r="6" spans="2:17" x14ac:dyDescent="0.25">
      <c r="I6" s="2"/>
      <c r="J6" s="2"/>
      <c r="K6" s="2"/>
      <c r="L6" s="2"/>
      <c r="M6" s="2"/>
      <c r="N6" s="2"/>
      <c r="O6" s="2"/>
      <c r="P6" s="2"/>
      <c r="Q6" s="2"/>
    </row>
    <row r="7" spans="2:17" x14ac:dyDescent="0.25">
      <c r="B7" s="5" t="s">
        <v>124</v>
      </c>
      <c r="I7" s="2"/>
      <c r="J7" s="2"/>
      <c r="K7" s="64" t="s">
        <v>56</v>
      </c>
      <c r="L7" s="2"/>
      <c r="M7" s="2"/>
      <c r="N7" s="2"/>
      <c r="O7" s="2"/>
      <c r="P7" s="2"/>
      <c r="Q7" s="2"/>
    </row>
    <row r="8" spans="2:17" x14ac:dyDescent="0.25">
      <c r="B8" s="23"/>
      <c r="C8" s="110" t="s">
        <v>1</v>
      </c>
      <c r="D8" s="111"/>
      <c r="E8" s="112"/>
      <c r="I8" s="2"/>
      <c r="J8" s="2"/>
      <c r="K8" s="113" t="s">
        <v>1</v>
      </c>
      <c r="L8" s="113"/>
      <c r="M8" s="113"/>
      <c r="N8" s="113"/>
      <c r="O8" s="113"/>
      <c r="P8" s="2"/>
      <c r="Q8" s="2"/>
    </row>
    <row r="9" spans="2:17" x14ac:dyDescent="0.25">
      <c r="B9" s="23"/>
      <c r="C9" s="23" t="s">
        <v>126</v>
      </c>
      <c r="D9" s="23" t="s">
        <v>127</v>
      </c>
      <c r="E9" s="23" t="s">
        <v>128</v>
      </c>
      <c r="I9" s="2"/>
      <c r="J9" s="2"/>
      <c r="K9" s="13" t="s">
        <v>25</v>
      </c>
      <c r="L9" s="12">
        <v>100</v>
      </c>
      <c r="M9" s="12">
        <v>100</v>
      </c>
      <c r="N9" s="12">
        <v>100</v>
      </c>
      <c r="O9" s="12">
        <v>100</v>
      </c>
      <c r="P9" s="2"/>
      <c r="Q9" s="2"/>
    </row>
    <row r="10" spans="2:17" x14ac:dyDescent="0.25">
      <c r="B10" s="23" t="s">
        <v>64</v>
      </c>
      <c r="C10" s="53">
        <v>48.21</v>
      </c>
      <c r="D10" s="53">
        <v>21.29</v>
      </c>
      <c r="E10" s="53">
        <v>29.02</v>
      </c>
      <c r="I10" s="2"/>
      <c r="J10" s="2"/>
      <c r="K10" s="13" t="s">
        <v>55</v>
      </c>
      <c r="L10" s="12">
        <v>96.435320000000004</v>
      </c>
      <c r="M10" s="12">
        <v>91.704139999999995</v>
      </c>
      <c r="N10" s="12">
        <v>86.445099999999996</v>
      </c>
      <c r="O10" s="12">
        <v>89.338549999999998</v>
      </c>
      <c r="P10" s="2"/>
      <c r="Q10" s="2"/>
    </row>
    <row r="11" spans="2:17" x14ac:dyDescent="0.25">
      <c r="B11" s="23" t="s">
        <v>64</v>
      </c>
      <c r="C11" s="53">
        <v>46.3</v>
      </c>
      <c r="D11" s="53">
        <v>28.19</v>
      </c>
      <c r="E11" s="53">
        <v>24.46</v>
      </c>
      <c r="I11" s="2"/>
      <c r="J11" s="2"/>
      <c r="K11" s="13" t="s">
        <v>54</v>
      </c>
      <c r="L11" s="12">
        <v>58.853050000000003</v>
      </c>
      <c r="M11" s="12">
        <v>62.22222</v>
      </c>
      <c r="N11" s="12">
        <v>57.367220000000003</v>
      </c>
      <c r="O11" s="12">
        <v>61.459760000000003</v>
      </c>
      <c r="P11" s="2"/>
      <c r="Q11" s="2"/>
    </row>
    <row r="12" spans="2:17" x14ac:dyDescent="0.25">
      <c r="B12" s="23" t="s">
        <v>64</v>
      </c>
      <c r="C12" s="53">
        <v>47.32</v>
      </c>
      <c r="D12" s="53">
        <v>24.65</v>
      </c>
      <c r="E12" s="53">
        <v>26.14</v>
      </c>
      <c r="I12" s="2"/>
      <c r="J12" s="2"/>
      <c r="K12" s="13" t="s">
        <v>53</v>
      </c>
      <c r="L12" s="12">
        <v>57.517110000000002</v>
      </c>
      <c r="M12" s="12">
        <v>50.817860000000003</v>
      </c>
      <c r="N12" s="12">
        <v>51.723689999999998</v>
      </c>
      <c r="O12" s="12">
        <v>52.134250000000002</v>
      </c>
      <c r="P12" s="2"/>
      <c r="Q12" s="2"/>
    </row>
    <row r="13" spans="2:17" x14ac:dyDescent="0.25">
      <c r="B13" s="23" t="s">
        <v>22</v>
      </c>
      <c r="C13" s="53">
        <v>54.73</v>
      </c>
      <c r="D13" s="53">
        <v>18.399999999999999</v>
      </c>
      <c r="E13" s="53">
        <v>26.32</v>
      </c>
      <c r="I13" s="2"/>
      <c r="J13" s="2"/>
      <c r="K13" s="2"/>
      <c r="L13" s="2"/>
      <c r="M13" s="2"/>
      <c r="N13" s="2"/>
      <c r="O13" s="2"/>
      <c r="P13" s="2"/>
      <c r="Q13" s="2"/>
    </row>
    <row r="14" spans="2:17" x14ac:dyDescent="0.25">
      <c r="B14" s="23" t="s">
        <v>22</v>
      </c>
      <c r="C14" s="53">
        <v>58.39</v>
      </c>
      <c r="D14" s="53">
        <v>18.45</v>
      </c>
      <c r="E14" s="53">
        <v>22.98</v>
      </c>
      <c r="I14" s="2"/>
      <c r="J14" s="2"/>
      <c r="K14" s="2"/>
      <c r="L14" s="2"/>
      <c r="M14" s="2"/>
      <c r="N14" s="2"/>
      <c r="O14" s="2"/>
      <c r="P14" s="2"/>
      <c r="Q14" s="2"/>
    </row>
    <row r="15" spans="2:17" x14ac:dyDescent="0.25">
      <c r="B15" s="23" t="s">
        <v>22</v>
      </c>
      <c r="C15" s="53">
        <v>66.260000000000005</v>
      </c>
      <c r="D15" s="53">
        <v>12.94</v>
      </c>
      <c r="E15" s="53">
        <v>16.670000000000002</v>
      </c>
      <c r="I15" s="2"/>
      <c r="J15" s="2"/>
      <c r="K15" s="64" t="s">
        <v>56</v>
      </c>
      <c r="L15" s="2"/>
      <c r="M15" s="2"/>
      <c r="N15" s="2"/>
      <c r="O15" s="2"/>
      <c r="P15" s="2"/>
      <c r="Q15" s="2"/>
    </row>
    <row r="16" spans="2:17" x14ac:dyDescent="0.25">
      <c r="B16" s="5"/>
      <c r="C16" s="5"/>
      <c r="D16" s="5"/>
      <c r="E16" s="5"/>
      <c r="I16" s="2"/>
      <c r="J16" s="2"/>
      <c r="K16" s="113" t="s">
        <v>11</v>
      </c>
      <c r="L16" s="113"/>
      <c r="M16" s="113"/>
      <c r="N16" s="113"/>
      <c r="O16" s="113"/>
      <c r="P16" s="2"/>
      <c r="Q16" s="2"/>
    </row>
    <row r="17" spans="1:17" x14ac:dyDescent="0.25">
      <c r="B17" s="5"/>
      <c r="C17" s="5"/>
      <c r="D17" s="5"/>
      <c r="E17" s="5"/>
      <c r="I17" s="2"/>
      <c r="J17" s="2"/>
      <c r="K17" s="13" t="s">
        <v>25</v>
      </c>
      <c r="L17" s="12">
        <v>100</v>
      </c>
      <c r="M17" s="12">
        <v>100</v>
      </c>
      <c r="N17" s="12">
        <v>100</v>
      </c>
      <c r="O17" s="12">
        <v>100</v>
      </c>
      <c r="P17" s="2"/>
      <c r="Q17" s="2"/>
    </row>
    <row r="18" spans="1:17" x14ac:dyDescent="0.25">
      <c r="A18" s="5"/>
      <c r="B18" s="5"/>
      <c r="C18" s="5"/>
      <c r="D18" s="5"/>
      <c r="E18" s="5"/>
      <c r="I18" s="2"/>
      <c r="J18" s="2"/>
      <c r="K18" s="13" t="s">
        <v>55</v>
      </c>
      <c r="L18" s="12">
        <v>73.704790000000003</v>
      </c>
      <c r="M18" s="12">
        <v>81.337239999999994</v>
      </c>
      <c r="N18" s="12">
        <v>79.8827</v>
      </c>
      <c r="O18" s="12">
        <v>67.362660000000005</v>
      </c>
      <c r="P18" s="2"/>
      <c r="Q18" s="2"/>
    </row>
    <row r="19" spans="1:17" x14ac:dyDescent="0.25">
      <c r="A19" s="5"/>
      <c r="B19" s="23"/>
      <c r="C19" s="110" t="s">
        <v>12</v>
      </c>
      <c r="D19" s="111"/>
      <c r="E19" s="112"/>
      <c r="I19" s="2"/>
      <c r="J19" s="2"/>
      <c r="K19" s="13" t="s">
        <v>54</v>
      </c>
      <c r="L19" s="12">
        <v>65.079179999999994</v>
      </c>
      <c r="M19" s="12">
        <v>62.287390000000002</v>
      </c>
      <c r="N19" s="12">
        <v>65.509280000000004</v>
      </c>
      <c r="O19" s="12">
        <v>59.002929999999999</v>
      </c>
      <c r="P19" s="2"/>
      <c r="Q19" s="2"/>
    </row>
    <row r="20" spans="1:17" x14ac:dyDescent="0.25">
      <c r="A20" s="5"/>
      <c r="B20" s="23"/>
      <c r="C20" s="23" t="s">
        <v>126</v>
      </c>
      <c r="D20" s="23" t="s">
        <v>127</v>
      </c>
      <c r="E20" s="23" t="s">
        <v>128</v>
      </c>
      <c r="I20" s="2"/>
      <c r="J20" s="2"/>
      <c r="K20" s="13" t="s">
        <v>53</v>
      </c>
      <c r="L20" s="12">
        <v>43.675460000000001</v>
      </c>
      <c r="M20" s="12">
        <v>43.344090000000001</v>
      </c>
      <c r="N20" s="12">
        <v>48.312809999999999</v>
      </c>
      <c r="O20" s="12">
        <v>43.996090000000002</v>
      </c>
      <c r="P20" s="2"/>
      <c r="Q20" s="2"/>
    </row>
    <row r="21" spans="1:17" x14ac:dyDescent="0.25">
      <c r="A21" s="5"/>
      <c r="B21" s="23" t="s">
        <v>64</v>
      </c>
      <c r="C21" s="72">
        <v>58.7</v>
      </c>
      <c r="D21" s="72">
        <v>18.64</v>
      </c>
      <c r="E21" s="72">
        <v>12.46</v>
      </c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5"/>
      <c r="B22" s="23" t="s">
        <v>64</v>
      </c>
      <c r="C22" s="72">
        <v>63.38</v>
      </c>
      <c r="D22" s="72">
        <v>18.45</v>
      </c>
      <c r="E22" s="72">
        <v>13.56</v>
      </c>
    </row>
    <row r="23" spans="1:17" x14ac:dyDescent="0.25">
      <c r="A23" s="5"/>
      <c r="B23" s="23" t="s">
        <v>64</v>
      </c>
      <c r="C23" s="72">
        <v>56.44</v>
      </c>
      <c r="D23" s="72">
        <v>19.88</v>
      </c>
      <c r="E23" s="72">
        <v>11.97</v>
      </c>
      <c r="K23" s="5" t="s">
        <v>125</v>
      </c>
      <c r="L23" s="5"/>
      <c r="M23" s="5"/>
      <c r="N23" s="5"/>
    </row>
    <row r="24" spans="1:17" x14ac:dyDescent="0.25">
      <c r="A24" s="5"/>
      <c r="B24" s="23" t="s">
        <v>22</v>
      </c>
      <c r="C24" s="72">
        <v>74.290000000000006</v>
      </c>
      <c r="D24" s="72">
        <v>6.88</v>
      </c>
      <c r="E24" s="72">
        <v>12.86</v>
      </c>
      <c r="K24" s="5"/>
      <c r="L24" s="5"/>
      <c r="M24" s="5"/>
      <c r="N24" s="5"/>
    </row>
    <row r="25" spans="1:17" x14ac:dyDescent="0.25">
      <c r="A25" s="5"/>
      <c r="B25" s="23" t="s">
        <v>22</v>
      </c>
      <c r="C25" s="72">
        <v>78.42</v>
      </c>
      <c r="D25" s="72">
        <v>12.96</v>
      </c>
      <c r="E25" s="72">
        <v>8.98</v>
      </c>
      <c r="K25" s="23"/>
      <c r="L25" s="110" t="s">
        <v>1</v>
      </c>
      <c r="M25" s="111"/>
      <c r="N25" s="112"/>
    </row>
    <row r="26" spans="1:17" x14ac:dyDescent="0.25">
      <c r="A26" s="5"/>
      <c r="B26" s="23" t="s">
        <v>22</v>
      </c>
      <c r="C26" s="72">
        <v>70.7</v>
      </c>
      <c r="D26" s="72">
        <v>10.050000000000001</v>
      </c>
      <c r="E26" s="72">
        <v>9.4600000000000009</v>
      </c>
      <c r="K26" s="23" t="s">
        <v>25</v>
      </c>
      <c r="L26" s="40">
        <v>15.2</v>
      </c>
      <c r="M26" s="40">
        <v>7.18</v>
      </c>
      <c r="N26" s="23">
        <v>10.119999999999999</v>
      </c>
    </row>
    <row r="27" spans="1:17" x14ac:dyDescent="0.25">
      <c r="K27" s="23" t="s">
        <v>43</v>
      </c>
      <c r="L27" s="40">
        <v>44.5</v>
      </c>
      <c r="M27" s="40">
        <v>54.2</v>
      </c>
      <c r="N27" s="23">
        <v>48.32</v>
      </c>
    </row>
    <row r="28" spans="1:17" x14ac:dyDescent="0.25">
      <c r="K28" s="5"/>
      <c r="L28" s="5"/>
      <c r="M28" s="5"/>
      <c r="N28" s="5"/>
    </row>
    <row r="29" spans="1:17" x14ac:dyDescent="0.25">
      <c r="A29" s="76"/>
      <c r="B29" s="76"/>
      <c r="C29" s="76"/>
      <c r="D29" s="76"/>
      <c r="E29" s="76"/>
      <c r="F29" s="76"/>
      <c r="G29" s="76"/>
      <c r="H29" s="76"/>
      <c r="I29" s="76"/>
      <c r="K29" s="5"/>
      <c r="L29" s="5"/>
      <c r="M29" s="5"/>
      <c r="N29" s="5"/>
    </row>
    <row r="30" spans="1:17" x14ac:dyDescent="0.25">
      <c r="A30" s="76"/>
      <c r="B30" s="76"/>
      <c r="C30" s="45"/>
      <c r="D30" s="45"/>
      <c r="E30" s="45"/>
      <c r="F30" s="76"/>
      <c r="G30" s="76"/>
      <c r="H30" s="76"/>
      <c r="I30" s="76"/>
      <c r="K30" s="23"/>
      <c r="L30" s="110" t="s">
        <v>12</v>
      </c>
      <c r="M30" s="111"/>
      <c r="N30" s="112"/>
    </row>
    <row r="31" spans="1:17" x14ac:dyDescent="0.25">
      <c r="A31" s="76"/>
      <c r="B31" s="76"/>
      <c r="C31" s="45"/>
      <c r="D31" s="45"/>
      <c r="E31" s="45"/>
      <c r="F31" s="76"/>
      <c r="G31" s="76"/>
      <c r="H31" s="76"/>
      <c r="I31" s="76"/>
      <c r="J31" s="5"/>
      <c r="K31" s="23" t="s">
        <v>25</v>
      </c>
      <c r="L31" s="40">
        <v>17.399999999999999</v>
      </c>
      <c r="M31" s="40">
        <v>16.7</v>
      </c>
      <c r="N31" s="40">
        <v>15.5</v>
      </c>
    </row>
    <row r="32" spans="1:17" x14ac:dyDescent="0.25">
      <c r="A32" s="76"/>
      <c r="B32" s="76"/>
      <c r="C32" s="45"/>
      <c r="D32" s="45"/>
      <c r="E32" s="45"/>
      <c r="F32" s="76"/>
      <c r="G32" s="76"/>
      <c r="H32" s="76"/>
      <c r="I32" s="76"/>
      <c r="K32" s="23" t="s">
        <v>43</v>
      </c>
      <c r="L32" s="40">
        <v>35.9</v>
      </c>
      <c r="M32" s="40">
        <v>38.1</v>
      </c>
      <c r="N32" s="40">
        <v>46.5</v>
      </c>
    </row>
    <row r="33" spans="1:11" x14ac:dyDescent="0.25">
      <c r="A33" s="76"/>
      <c r="B33" s="76"/>
      <c r="C33" s="45"/>
      <c r="D33" s="45"/>
      <c r="E33" s="45"/>
      <c r="F33" s="76"/>
      <c r="G33" s="76"/>
      <c r="H33" s="76"/>
      <c r="I33" s="76"/>
    </row>
    <row r="34" spans="1:11" x14ac:dyDescent="0.25">
      <c r="A34" s="76"/>
      <c r="B34" s="76"/>
      <c r="C34" s="45"/>
      <c r="D34" s="45"/>
      <c r="E34" s="45"/>
      <c r="F34" s="76"/>
      <c r="G34" s="76"/>
      <c r="H34" s="76"/>
      <c r="I34" s="76"/>
    </row>
    <row r="35" spans="1:11" x14ac:dyDescent="0.25">
      <c r="A35" s="76"/>
      <c r="B35" s="76"/>
      <c r="C35" s="45"/>
      <c r="D35" s="45"/>
      <c r="E35" s="45"/>
      <c r="F35" s="76"/>
      <c r="G35" s="76"/>
      <c r="H35" s="76"/>
      <c r="I35" s="76"/>
    </row>
    <row r="36" spans="1:11" x14ac:dyDescent="0.25">
      <c r="A36" s="76"/>
      <c r="B36" s="76"/>
      <c r="C36" s="76"/>
      <c r="D36" s="76"/>
      <c r="E36" s="76"/>
      <c r="F36" s="76"/>
      <c r="G36" s="76"/>
      <c r="H36" s="76"/>
      <c r="I36" s="76"/>
    </row>
    <row r="37" spans="1:11" x14ac:dyDescent="0.25">
      <c r="A37" s="76"/>
      <c r="B37" s="76"/>
      <c r="C37" s="76"/>
      <c r="D37" s="76"/>
      <c r="E37" s="76"/>
      <c r="F37" s="76"/>
      <c r="G37" s="76"/>
      <c r="H37" s="76"/>
      <c r="I37" s="76"/>
    </row>
    <row r="38" spans="1:11" x14ac:dyDescent="0.25">
      <c r="E38" s="5"/>
      <c r="F38" s="5"/>
      <c r="G38" s="5"/>
    </row>
    <row r="39" spans="1:11" x14ac:dyDescent="0.25">
      <c r="E39" s="5"/>
      <c r="F39" s="5"/>
      <c r="G39" s="5"/>
    </row>
    <row r="40" spans="1:11" x14ac:dyDescent="0.25">
      <c r="E40" s="5"/>
      <c r="F40" s="5"/>
      <c r="G40" s="5"/>
    </row>
    <row r="41" spans="1:11" x14ac:dyDescent="0.25">
      <c r="E41" s="5"/>
      <c r="F41" s="5"/>
      <c r="G41" s="5"/>
    </row>
    <row r="42" spans="1:11" x14ac:dyDescent="0.25">
      <c r="E42" s="5"/>
      <c r="F42" s="5"/>
      <c r="G42" s="5"/>
      <c r="H42" s="5"/>
      <c r="I42" s="5"/>
      <c r="J42" s="5"/>
      <c r="K42" s="5"/>
    </row>
    <row r="43" spans="1:11" x14ac:dyDescent="0.25">
      <c r="E43" s="5"/>
      <c r="F43" s="5"/>
      <c r="G43" s="5"/>
      <c r="H43" s="5"/>
      <c r="I43" s="5"/>
      <c r="J43" s="5"/>
      <c r="K43" s="5"/>
    </row>
    <row r="44" spans="1:11" x14ac:dyDescent="0.25">
      <c r="E44" s="5"/>
      <c r="F44" s="5"/>
      <c r="G44" s="5"/>
      <c r="H44" s="5"/>
      <c r="I44" s="5"/>
      <c r="J44" s="5"/>
      <c r="K44" s="5"/>
    </row>
    <row r="45" spans="1:11" x14ac:dyDescent="0.25">
      <c r="E45" s="5"/>
      <c r="F45" s="5"/>
      <c r="G45" s="5"/>
      <c r="H45" s="5"/>
      <c r="I45" s="5"/>
      <c r="J45" s="5"/>
      <c r="K45" s="5"/>
    </row>
    <row r="46" spans="1:11" x14ac:dyDescent="0.25">
      <c r="E46" s="5"/>
      <c r="F46" s="5"/>
      <c r="G46" s="5"/>
      <c r="H46" s="5"/>
      <c r="I46" s="5"/>
      <c r="J46" s="5"/>
      <c r="K46" s="5"/>
    </row>
    <row r="47" spans="1:11" x14ac:dyDescent="0.25">
      <c r="E47" s="5"/>
      <c r="F47" s="5"/>
      <c r="G47" s="5"/>
      <c r="H47" s="5"/>
      <c r="I47" s="5"/>
      <c r="J47" s="5"/>
      <c r="K47" s="5"/>
    </row>
    <row r="48" spans="1:11" x14ac:dyDescent="0.25">
      <c r="E48" s="5"/>
      <c r="F48" s="5"/>
      <c r="G48" s="5"/>
      <c r="H48" s="5"/>
      <c r="I48" s="5"/>
      <c r="J48" s="5"/>
      <c r="K48" s="5"/>
    </row>
    <row r="49" spans="1:11" x14ac:dyDescent="0.25">
      <c r="E49" s="5"/>
      <c r="F49" s="5"/>
      <c r="G49" s="5"/>
      <c r="H49" s="5"/>
      <c r="I49" s="5"/>
      <c r="J49" s="5"/>
      <c r="K49" s="5"/>
    </row>
    <row r="50" spans="1:11" x14ac:dyDescent="0.25">
      <c r="E50" s="5"/>
      <c r="F50" s="5"/>
      <c r="G50" s="5"/>
      <c r="H50" s="5"/>
      <c r="I50" s="5"/>
      <c r="J50" s="5"/>
      <c r="K50" s="5"/>
    </row>
    <row r="51" spans="1:11" x14ac:dyDescent="0.25">
      <c r="E51" s="5"/>
      <c r="F51" s="5"/>
      <c r="G51" s="5"/>
      <c r="H51" s="5"/>
      <c r="I51" s="1"/>
      <c r="J51" s="1"/>
      <c r="K51" s="1"/>
    </row>
    <row r="52" spans="1:11" x14ac:dyDescent="0.25">
      <c r="A52" s="5"/>
      <c r="B52" s="5"/>
      <c r="C52" s="5"/>
      <c r="D52" s="5"/>
      <c r="E52" s="5"/>
      <c r="F52" s="5"/>
      <c r="G52" s="5"/>
      <c r="H52" s="5"/>
      <c r="I52" s="1"/>
      <c r="J52" s="1"/>
      <c r="K52" s="1"/>
    </row>
  </sheetData>
  <mergeCells count="6">
    <mergeCell ref="L30:N30"/>
    <mergeCell ref="C19:E19"/>
    <mergeCell ref="C8:E8"/>
    <mergeCell ref="K16:O16"/>
    <mergeCell ref="K8:O8"/>
    <mergeCell ref="L25:N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3"/>
  <sheetViews>
    <sheetView topLeftCell="E1" workbookViewId="0">
      <selection activeCell="N30" sqref="N30"/>
    </sheetView>
  </sheetViews>
  <sheetFormatPr defaultColWidth="8.85546875" defaultRowHeight="15" x14ac:dyDescent="0.25"/>
  <cols>
    <col min="3" max="3" width="21.42578125" bestFit="1" customWidth="1"/>
    <col min="11" max="11" width="5.7109375" customWidth="1"/>
    <col min="12" max="12" width="11" bestFit="1" customWidth="1"/>
    <col min="13" max="13" width="10.42578125" customWidth="1"/>
    <col min="14" max="14" width="13.85546875" bestFit="1" customWidth="1"/>
  </cols>
  <sheetData>
    <row r="1" spans="1:20" x14ac:dyDescent="0.25">
      <c r="A1" s="77"/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2"/>
      <c r="R1" s="2"/>
    </row>
    <row r="2" spans="1:20" x14ac:dyDescent="0.25">
      <c r="A2" s="77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80"/>
      <c r="T2" s="80"/>
    </row>
    <row r="3" spans="1:20" x14ac:dyDescent="0.25">
      <c r="A3" s="77"/>
      <c r="B3" s="64" t="s">
        <v>45</v>
      </c>
      <c r="C3" s="77"/>
      <c r="D3" s="77"/>
      <c r="E3" s="77"/>
      <c r="F3" s="77"/>
      <c r="G3" s="77"/>
      <c r="H3" s="77"/>
      <c r="I3" s="77"/>
      <c r="J3" s="64" t="s">
        <v>52</v>
      </c>
      <c r="K3" s="77"/>
      <c r="L3" s="77"/>
      <c r="M3" s="77"/>
      <c r="N3" s="77"/>
      <c r="O3" s="77"/>
      <c r="P3" s="77"/>
      <c r="Q3" s="77"/>
      <c r="R3" s="77"/>
      <c r="S3" s="80"/>
      <c r="T3" s="80"/>
    </row>
    <row r="4" spans="1:20" x14ac:dyDescent="0.25">
      <c r="A4" s="77"/>
      <c r="B4" s="77"/>
      <c r="C4" s="114" t="s">
        <v>1</v>
      </c>
      <c r="D4" s="114"/>
      <c r="E4" s="114"/>
      <c r="F4" s="114"/>
      <c r="G4" s="114"/>
      <c r="H4" s="114"/>
      <c r="I4" s="77"/>
      <c r="J4" s="77"/>
      <c r="K4" s="11" t="s">
        <v>70</v>
      </c>
      <c r="L4" s="11" t="s">
        <v>61</v>
      </c>
      <c r="M4" s="11" t="s">
        <v>62</v>
      </c>
      <c r="N4" s="11" t="s">
        <v>63</v>
      </c>
      <c r="O4" s="77"/>
      <c r="P4" s="77"/>
      <c r="Q4" s="77"/>
      <c r="R4" s="77"/>
      <c r="S4" s="80"/>
      <c r="T4" s="80"/>
    </row>
    <row r="5" spans="1:20" x14ac:dyDescent="0.25">
      <c r="A5" s="77"/>
      <c r="B5" s="64"/>
      <c r="C5" s="65"/>
      <c r="D5" s="66"/>
      <c r="E5" s="81" t="s">
        <v>46</v>
      </c>
      <c r="F5" s="66"/>
      <c r="G5" s="66"/>
      <c r="H5" s="67"/>
      <c r="I5" s="77"/>
      <c r="J5" s="77"/>
      <c r="K5" s="16">
        <v>100</v>
      </c>
      <c r="L5" s="16">
        <v>66.666666699999993</v>
      </c>
      <c r="M5" s="16">
        <v>44.444444439999998</v>
      </c>
      <c r="N5" s="16">
        <v>0</v>
      </c>
      <c r="O5" s="77"/>
      <c r="P5" s="77"/>
      <c r="Q5" s="77"/>
      <c r="R5" s="77"/>
      <c r="S5" s="80"/>
      <c r="T5" s="80"/>
    </row>
    <row r="6" spans="1:20" x14ac:dyDescent="0.25">
      <c r="A6" s="77"/>
      <c r="B6" s="64"/>
      <c r="C6" s="82" t="s">
        <v>47</v>
      </c>
      <c r="D6" s="11">
        <v>21</v>
      </c>
      <c r="E6" s="11">
        <v>14</v>
      </c>
      <c r="F6" s="11">
        <v>20</v>
      </c>
      <c r="G6" s="11">
        <v>10</v>
      </c>
      <c r="H6" s="11">
        <v>18</v>
      </c>
      <c r="I6" s="77"/>
      <c r="J6" s="77"/>
      <c r="K6" s="16">
        <v>100</v>
      </c>
      <c r="L6" s="16">
        <v>51.8518519</v>
      </c>
      <c r="M6" s="16">
        <v>59.25925926</v>
      </c>
      <c r="N6" s="16">
        <v>7.407407407</v>
      </c>
      <c r="O6" s="77"/>
      <c r="P6" s="77"/>
      <c r="Q6" s="77"/>
      <c r="R6" s="77"/>
      <c r="S6" s="80"/>
      <c r="T6" s="80"/>
    </row>
    <row r="7" spans="1:20" x14ac:dyDescent="0.25">
      <c r="A7" s="77"/>
      <c r="B7" s="64"/>
      <c r="C7" s="16" t="s">
        <v>49</v>
      </c>
      <c r="D7" s="11">
        <v>4</v>
      </c>
      <c r="E7" s="11">
        <v>3</v>
      </c>
      <c r="F7" s="11">
        <v>2</v>
      </c>
      <c r="G7" s="11">
        <v>1</v>
      </c>
      <c r="H7" s="11">
        <v>0</v>
      </c>
      <c r="I7" s="77"/>
      <c r="J7" s="77"/>
      <c r="K7" s="16">
        <v>100</v>
      </c>
      <c r="L7" s="16">
        <v>59.259259299999997</v>
      </c>
      <c r="M7" s="16">
        <v>51.851851850000003</v>
      </c>
      <c r="N7" s="16">
        <v>7.407407407</v>
      </c>
      <c r="O7" s="77"/>
      <c r="P7" s="77"/>
      <c r="Q7" s="77"/>
      <c r="R7" s="77"/>
      <c r="S7" s="80"/>
      <c r="T7" s="80"/>
    </row>
    <row r="8" spans="1:20" x14ac:dyDescent="0.25">
      <c r="A8" s="77"/>
      <c r="B8" s="64"/>
      <c r="C8" s="65"/>
      <c r="D8" s="66"/>
      <c r="E8" s="81" t="s">
        <v>22</v>
      </c>
      <c r="F8" s="66"/>
      <c r="G8" s="66"/>
      <c r="H8" s="67"/>
      <c r="I8" s="77"/>
      <c r="J8" s="77"/>
      <c r="K8" s="16">
        <v>100</v>
      </c>
      <c r="L8" s="16">
        <v>37.037036999999998</v>
      </c>
      <c r="M8" s="16">
        <v>88.888888890000004</v>
      </c>
      <c r="N8" s="16">
        <v>14.81481481</v>
      </c>
      <c r="O8" s="77"/>
      <c r="P8" s="77"/>
      <c r="Q8" s="77"/>
      <c r="R8" s="77"/>
      <c r="S8" s="80"/>
      <c r="T8" s="80"/>
    </row>
    <row r="9" spans="1:20" x14ac:dyDescent="0.25">
      <c r="A9" s="77"/>
      <c r="B9" s="64"/>
      <c r="C9" s="82" t="s">
        <v>47</v>
      </c>
      <c r="D9" s="11">
        <v>5</v>
      </c>
      <c r="E9" s="11">
        <v>8</v>
      </c>
      <c r="F9" s="11">
        <v>9</v>
      </c>
      <c r="G9" s="11">
        <v>8</v>
      </c>
      <c r="H9" s="11">
        <v>6</v>
      </c>
      <c r="I9" s="77"/>
      <c r="J9" s="77"/>
      <c r="K9" s="16">
        <v>100</v>
      </c>
      <c r="L9" s="16">
        <v>37.037036999999998</v>
      </c>
      <c r="M9" s="16">
        <v>88.888888890000004</v>
      </c>
      <c r="N9" s="16">
        <v>7.407407407</v>
      </c>
      <c r="O9" s="77"/>
      <c r="P9" s="77"/>
      <c r="Q9" s="77"/>
      <c r="R9" s="77"/>
      <c r="S9" s="80"/>
      <c r="T9" s="80"/>
    </row>
    <row r="10" spans="1:20" x14ac:dyDescent="0.25">
      <c r="A10" s="77"/>
      <c r="B10" s="64"/>
      <c r="C10" s="16" t="s">
        <v>48</v>
      </c>
      <c r="D10" s="11">
        <v>4</v>
      </c>
      <c r="E10" s="11">
        <v>4</v>
      </c>
      <c r="F10" s="11">
        <v>12</v>
      </c>
      <c r="G10" s="11">
        <v>6</v>
      </c>
      <c r="H10" s="11">
        <v>11</v>
      </c>
      <c r="I10" s="77"/>
      <c r="J10" s="77"/>
      <c r="K10" s="16">
        <v>100</v>
      </c>
      <c r="L10" s="16">
        <v>37.037036999999998</v>
      </c>
      <c r="M10" s="16"/>
      <c r="N10" s="16">
        <v>66.666666669999998</v>
      </c>
      <c r="O10" s="77"/>
      <c r="P10" s="77"/>
      <c r="Q10" s="77"/>
      <c r="R10" s="77"/>
      <c r="S10" s="80"/>
      <c r="T10" s="80"/>
    </row>
    <row r="11" spans="1:20" x14ac:dyDescent="0.25">
      <c r="A11" s="77"/>
      <c r="B11" s="77"/>
      <c r="C11" s="77"/>
      <c r="D11" s="77"/>
      <c r="E11" s="77"/>
      <c r="F11" s="77"/>
      <c r="G11" s="77"/>
      <c r="H11" s="77"/>
      <c r="I11" s="77"/>
      <c r="J11" s="77"/>
      <c r="K11" s="16">
        <v>100</v>
      </c>
      <c r="L11" s="16">
        <v>29.629629600000001</v>
      </c>
      <c r="M11" s="16"/>
      <c r="N11" s="16"/>
      <c r="O11" s="77"/>
      <c r="P11" s="77"/>
      <c r="Q11" s="77"/>
      <c r="R11" s="77"/>
      <c r="S11" s="80"/>
      <c r="T11" s="80"/>
    </row>
    <row r="12" spans="1:20" x14ac:dyDescent="0.25">
      <c r="A12" s="77"/>
      <c r="B12" s="77"/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7"/>
      <c r="O12" s="77"/>
      <c r="P12" s="77"/>
      <c r="Q12" s="77"/>
      <c r="R12" s="77"/>
      <c r="S12" s="80"/>
      <c r="T12" s="80"/>
    </row>
    <row r="13" spans="1:20" x14ac:dyDescent="0.25">
      <c r="A13" s="77"/>
      <c r="B13" s="64" t="s">
        <v>50</v>
      </c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77"/>
      <c r="P13" s="77"/>
      <c r="Q13" s="77"/>
      <c r="R13" s="77"/>
      <c r="S13" s="80"/>
      <c r="T13" s="80"/>
    </row>
    <row r="14" spans="1:20" x14ac:dyDescent="0.25">
      <c r="A14" s="77"/>
      <c r="B14" s="77"/>
      <c r="C14" s="114" t="s">
        <v>51</v>
      </c>
      <c r="D14" s="114"/>
      <c r="E14" s="114"/>
      <c r="F14" s="114"/>
      <c r="G14" s="114"/>
      <c r="H14" s="114"/>
      <c r="I14" s="77"/>
      <c r="J14" s="64" t="s">
        <v>71</v>
      </c>
      <c r="K14" s="77"/>
      <c r="L14" s="77"/>
      <c r="M14" s="77"/>
      <c r="N14" s="77"/>
      <c r="O14" s="77"/>
      <c r="P14" s="77"/>
      <c r="Q14" s="77"/>
      <c r="R14" s="77"/>
      <c r="S14" s="80"/>
      <c r="T14" s="80"/>
    </row>
    <row r="15" spans="1:20" x14ac:dyDescent="0.25">
      <c r="A15" s="77"/>
      <c r="B15" s="64"/>
      <c r="C15" s="65"/>
      <c r="D15" s="66"/>
      <c r="E15" s="81" t="s">
        <v>46</v>
      </c>
      <c r="F15" s="66"/>
      <c r="G15" s="66"/>
      <c r="H15" s="67"/>
      <c r="I15" s="77"/>
      <c r="J15" s="77"/>
      <c r="K15" s="78" t="s">
        <v>46</v>
      </c>
      <c r="L15" s="11">
        <v>1</v>
      </c>
      <c r="M15" s="11">
        <v>1</v>
      </c>
      <c r="N15" s="78">
        <v>1</v>
      </c>
      <c r="O15" s="77"/>
      <c r="P15" s="77"/>
      <c r="Q15" s="77"/>
      <c r="R15" s="77"/>
      <c r="S15" s="80"/>
      <c r="T15" s="80"/>
    </row>
    <row r="16" spans="1:20" x14ac:dyDescent="0.25">
      <c r="A16" s="77"/>
      <c r="B16" s="64"/>
      <c r="C16" s="82" t="s">
        <v>47</v>
      </c>
      <c r="D16" s="11">
        <v>19</v>
      </c>
      <c r="E16" s="11">
        <v>23</v>
      </c>
      <c r="F16" s="11">
        <v>24</v>
      </c>
      <c r="G16" s="11">
        <v>20</v>
      </c>
      <c r="H16" s="11">
        <v>12</v>
      </c>
      <c r="I16" s="77"/>
      <c r="J16" s="77"/>
      <c r="K16" s="78" t="s">
        <v>22</v>
      </c>
      <c r="L16" s="11">
        <v>0.38339000000000001</v>
      </c>
      <c r="M16" s="11">
        <v>0.51118699999999995</v>
      </c>
      <c r="N16" s="11">
        <v>0.37789200000000001</v>
      </c>
      <c r="O16" s="77"/>
      <c r="P16" s="77"/>
      <c r="Q16" s="77"/>
      <c r="R16" s="77"/>
      <c r="S16" s="80"/>
      <c r="T16" s="80"/>
    </row>
    <row r="17" spans="1:20" x14ac:dyDescent="0.25">
      <c r="A17" s="77"/>
      <c r="B17" s="64"/>
      <c r="C17" s="16" t="s">
        <v>49</v>
      </c>
      <c r="D17" s="11">
        <v>2</v>
      </c>
      <c r="E17" s="11">
        <v>1</v>
      </c>
      <c r="F17" s="11">
        <v>1</v>
      </c>
      <c r="G17" s="11">
        <v>1</v>
      </c>
      <c r="H17" s="11">
        <v>2</v>
      </c>
      <c r="I17" s="77"/>
      <c r="J17" s="77"/>
      <c r="K17" s="77"/>
      <c r="L17" s="77"/>
      <c r="M17" s="77"/>
      <c r="N17" s="77"/>
      <c r="O17" s="77"/>
      <c r="P17" s="77"/>
      <c r="Q17" s="77"/>
      <c r="R17" s="77"/>
      <c r="S17" s="80"/>
      <c r="T17" s="80"/>
    </row>
    <row r="18" spans="1:20" x14ac:dyDescent="0.25">
      <c r="A18" s="77"/>
      <c r="B18" s="64"/>
      <c r="C18" s="65"/>
      <c r="D18" s="66"/>
      <c r="E18" s="81" t="s">
        <v>22</v>
      </c>
      <c r="F18" s="66"/>
      <c r="G18" s="66"/>
      <c r="H18" s="67"/>
      <c r="I18" s="77"/>
      <c r="J18" s="77"/>
      <c r="K18" s="77"/>
      <c r="L18" s="77"/>
      <c r="M18" s="77"/>
      <c r="N18" s="77"/>
      <c r="O18" s="77"/>
      <c r="P18" s="77"/>
      <c r="Q18" s="77"/>
      <c r="R18" s="77"/>
      <c r="S18" s="80"/>
      <c r="T18" s="80"/>
    </row>
    <row r="19" spans="1:20" x14ac:dyDescent="0.25">
      <c r="A19" s="77"/>
      <c r="B19" s="64"/>
      <c r="C19" s="82" t="s">
        <v>47</v>
      </c>
      <c r="D19" s="11">
        <v>10</v>
      </c>
      <c r="E19" s="11">
        <v>9</v>
      </c>
      <c r="F19" s="11">
        <v>8</v>
      </c>
      <c r="G19" s="11">
        <v>6</v>
      </c>
      <c r="H19" s="11">
        <v>4</v>
      </c>
      <c r="I19" s="77"/>
      <c r="J19" s="77"/>
      <c r="K19" s="77"/>
      <c r="L19" s="77"/>
      <c r="M19" s="64"/>
      <c r="N19" s="64"/>
      <c r="O19" s="64"/>
      <c r="P19" s="64"/>
      <c r="Q19" s="68"/>
      <c r="R19" s="68"/>
      <c r="S19" s="80"/>
      <c r="T19" s="80"/>
    </row>
    <row r="20" spans="1:20" x14ac:dyDescent="0.25">
      <c r="A20" s="77"/>
      <c r="B20" s="64"/>
      <c r="C20" s="16" t="s">
        <v>48</v>
      </c>
      <c r="D20" s="11">
        <v>14</v>
      </c>
      <c r="E20" s="11">
        <v>18</v>
      </c>
      <c r="F20" s="11">
        <v>20</v>
      </c>
      <c r="G20" s="11">
        <v>8</v>
      </c>
      <c r="H20" s="11">
        <v>12</v>
      </c>
      <c r="I20" s="77"/>
      <c r="J20" s="64" t="s">
        <v>72</v>
      </c>
      <c r="K20" s="77"/>
      <c r="L20" s="77"/>
      <c r="M20" s="77"/>
      <c r="N20" s="77"/>
      <c r="O20" s="77"/>
      <c r="P20" s="77"/>
      <c r="Q20" s="77"/>
      <c r="R20" s="77"/>
      <c r="S20" s="80"/>
      <c r="T20" s="80"/>
    </row>
    <row r="21" spans="1:20" x14ac:dyDescent="0.25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8" t="s">
        <v>46</v>
      </c>
      <c r="L21" s="16">
        <v>100</v>
      </c>
      <c r="M21" s="16">
        <v>100</v>
      </c>
      <c r="N21" s="16">
        <v>100</v>
      </c>
      <c r="O21" s="77"/>
      <c r="P21" s="77"/>
      <c r="Q21" s="77"/>
      <c r="R21" s="77"/>
      <c r="S21" s="80"/>
      <c r="T21" s="80"/>
    </row>
    <row r="22" spans="1:20" x14ac:dyDescent="0.25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78" t="s">
        <v>22</v>
      </c>
      <c r="L22" s="16">
        <v>100</v>
      </c>
      <c r="M22" s="16">
        <v>50</v>
      </c>
      <c r="N22" s="16">
        <v>50</v>
      </c>
      <c r="O22" s="77"/>
      <c r="P22" s="77"/>
      <c r="Q22" s="77"/>
      <c r="R22" s="77"/>
      <c r="S22" s="80"/>
      <c r="T22" s="80"/>
    </row>
    <row r="23" spans="1:20" x14ac:dyDescent="0.25">
      <c r="A23" s="77"/>
      <c r="B23" s="64" t="s">
        <v>123</v>
      </c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80"/>
      <c r="T23" s="80"/>
    </row>
    <row r="24" spans="1:20" x14ac:dyDescent="0.25">
      <c r="A24" s="77"/>
      <c r="B24" s="77"/>
      <c r="C24" s="78" t="s">
        <v>1</v>
      </c>
      <c r="D24" s="115" t="s">
        <v>122</v>
      </c>
      <c r="E24" s="116"/>
      <c r="F24" s="116"/>
      <c r="G24" s="116"/>
      <c r="H24" s="117"/>
      <c r="I24" s="77"/>
      <c r="J24" s="77"/>
      <c r="K24" s="77"/>
      <c r="L24" s="77"/>
      <c r="M24" s="77"/>
      <c r="N24" s="77"/>
      <c r="O24" s="77"/>
      <c r="P24" s="77"/>
      <c r="Q24" s="77"/>
      <c r="R24" s="77"/>
      <c r="S24" s="80"/>
      <c r="T24" s="80"/>
    </row>
    <row r="25" spans="1:20" x14ac:dyDescent="0.25">
      <c r="A25" s="77"/>
      <c r="B25" s="77"/>
      <c r="C25" s="78" t="s">
        <v>46</v>
      </c>
      <c r="D25" s="78">
        <v>5</v>
      </c>
      <c r="E25" s="78">
        <v>6</v>
      </c>
      <c r="F25" s="78">
        <v>5</v>
      </c>
      <c r="G25" s="78">
        <v>6</v>
      </c>
      <c r="H25" s="78">
        <v>8</v>
      </c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80"/>
      <c r="T25" s="80"/>
    </row>
    <row r="26" spans="1:20" x14ac:dyDescent="0.25">
      <c r="A26" s="77"/>
      <c r="B26" s="77"/>
      <c r="C26" s="78" t="s">
        <v>120</v>
      </c>
      <c r="D26" s="78">
        <v>27</v>
      </c>
      <c r="E26" s="78">
        <v>20</v>
      </c>
      <c r="F26" s="78">
        <v>22</v>
      </c>
      <c r="G26" s="78">
        <v>24</v>
      </c>
      <c r="H26" s="78">
        <v>16</v>
      </c>
      <c r="I26" s="77"/>
      <c r="J26" s="77"/>
      <c r="K26" s="77"/>
      <c r="L26" s="64"/>
      <c r="M26" s="64"/>
      <c r="N26" s="64"/>
      <c r="O26" s="64"/>
      <c r="P26" s="64"/>
      <c r="Q26" s="68"/>
      <c r="R26" s="77"/>
      <c r="S26" s="80"/>
      <c r="T26" s="80"/>
    </row>
    <row r="27" spans="1:20" x14ac:dyDescent="0.25">
      <c r="A27" s="77"/>
      <c r="B27" s="77"/>
      <c r="C27" s="78" t="s">
        <v>121</v>
      </c>
      <c r="D27" s="78">
        <v>38</v>
      </c>
      <c r="E27" s="78">
        <v>42</v>
      </c>
      <c r="F27" s="78">
        <v>42</v>
      </c>
      <c r="G27" s="78">
        <v>44</v>
      </c>
      <c r="H27" s="78">
        <v>41</v>
      </c>
      <c r="I27" s="77"/>
      <c r="J27" s="77"/>
      <c r="K27" s="77"/>
      <c r="L27" s="77"/>
      <c r="M27" s="77"/>
      <c r="N27" s="77"/>
      <c r="O27" s="77"/>
      <c r="P27" s="77"/>
      <c r="Q27" s="77"/>
      <c r="R27" s="77"/>
      <c r="S27" s="80"/>
      <c r="T27" s="80"/>
    </row>
    <row r="28" spans="1:20" x14ac:dyDescent="0.25">
      <c r="A28" s="77"/>
      <c r="B28" s="77"/>
      <c r="C28" s="77"/>
      <c r="D28" s="79"/>
      <c r="E28" s="79"/>
      <c r="F28" s="79"/>
      <c r="G28" s="77"/>
      <c r="H28" s="77"/>
      <c r="I28" s="77"/>
      <c r="J28" s="77"/>
      <c r="K28" s="77"/>
      <c r="L28" s="77"/>
      <c r="M28" s="77"/>
      <c r="N28" s="77"/>
      <c r="O28" s="77"/>
      <c r="P28" s="77"/>
      <c r="Q28" s="77"/>
      <c r="R28" s="77"/>
      <c r="S28" s="80"/>
      <c r="T28" s="80"/>
    </row>
    <row r="29" spans="1:20" x14ac:dyDescent="0.25">
      <c r="A29" s="77"/>
      <c r="B29" s="77"/>
      <c r="C29" s="78" t="s">
        <v>12</v>
      </c>
      <c r="D29" s="115" t="s">
        <v>122</v>
      </c>
      <c r="E29" s="116"/>
      <c r="F29" s="116"/>
      <c r="G29" s="116"/>
      <c r="H29" s="117"/>
      <c r="I29" s="77"/>
      <c r="J29" s="77"/>
      <c r="K29" s="77"/>
      <c r="L29" s="77"/>
      <c r="M29" s="77"/>
      <c r="N29" s="77"/>
      <c r="O29" s="77"/>
      <c r="P29" s="77"/>
      <c r="Q29" s="77"/>
      <c r="R29" s="77"/>
      <c r="S29" s="80"/>
      <c r="T29" s="80"/>
    </row>
    <row r="30" spans="1:20" x14ac:dyDescent="0.25">
      <c r="A30" s="77"/>
      <c r="B30" s="64"/>
      <c r="C30" s="78" t="s">
        <v>46</v>
      </c>
      <c r="D30" s="78">
        <v>7</v>
      </c>
      <c r="E30" s="78">
        <v>10</v>
      </c>
      <c r="F30" s="78">
        <v>8</v>
      </c>
      <c r="G30" s="78">
        <v>9</v>
      </c>
      <c r="H30" s="78">
        <v>9</v>
      </c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80"/>
      <c r="T30" s="80"/>
    </row>
    <row r="31" spans="1:20" x14ac:dyDescent="0.25">
      <c r="A31" s="77"/>
      <c r="B31" s="77"/>
      <c r="C31" s="78" t="s">
        <v>120</v>
      </c>
      <c r="D31" s="78">
        <v>27</v>
      </c>
      <c r="E31" s="78">
        <v>24</v>
      </c>
      <c r="F31" s="78">
        <v>28</v>
      </c>
      <c r="G31" s="78">
        <v>26</v>
      </c>
      <c r="H31" s="78">
        <v>34</v>
      </c>
      <c r="I31" s="77"/>
      <c r="J31" s="77"/>
      <c r="K31" s="77"/>
      <c r="L31" s="77"/>
      <c r="M31" s="77"/>
      <c r="N31" s="77"/>
      <c r="O31" s="77"/>
      <c r="P31" s="77"/>
      <c r="Q31" s="80"/>
      <c r="R31" s="80"/>
      <c r="S31" s="80"/>
      <c r="T31" s="80"/>
    </row>
    <row r="32" spans="1:20" x14ac:dyDescent="0.25">
      <c r="A32" s="77"/>
      <c r="B32" s="77"/>
      <c r="C32" s="78" t="s">
        <v>121</v>
      </c>
      <c r="D32" s="83">
        <v>38</v>
      </c>
      <c r="E32" s="83">
        <v>42</v>
      </c>
      <c r="F32" s="83">
        <v>42</v>
      </c>
      <c r="G32" s="83">
        <v>44</v>
      </c>
      <c r="H32" s="83">
        <v>41</v>
      </c>
      <c r="I32" s="77"/>
      <c r="J32" s="77"/>
      <c r="K32" s="77"/>
      <c r="L32" s="77"/>
      <c r="M32" s="77"/>
      <c r="N32" s="77"/>
      <c r="O32" s="77"/>
      <c r="P32" s="77"/>
      <c r="Q32" s="80"/>
      <c r="R32" s="80"/>
      <c r="S32" s="80"/>
      <c r="T32" s="80"/>
    </row>
    <row r="33" spans="1:20" x14ac:dyDescent="0.25">
      <c r="A33" s="77"/>
      <c r="B33" s="77"/>
      <c r="C33" s="77"/>
      <c r="D33" s="10"/>
      <c r="E33" s="10"/>
      <c r="F33" s="10"/>
      <c r="G33" s="10"/>
      <c r="H33" s="10"/>
      <c r="I33" s="77"/>
      <c r="J33" s="77"/>
      <c r="K33" s="77"/>
      <c r="L33" s="77"/>
      <c r="M33" s="77"/>
      <c r="N33" s="77"/>
      <c r="O33" s="77"/>
      <c r="P33" s="77"/>
      <c r="Q33" s="80"/>
      <c r="R33" s="80"/>
      <c r="S33" s="80"/>
      <c r="T33" s="80"/>
    </row>
    <row r="34" spans="1:20" x14ac:dyDescent="0.25">
      <c r="A34" s="77"/>
      <c r="B34" s="77"/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  <c r="P34" s="77"/>
      <c r="Q34" s="80"/>
      <c r="R34" s="80"/>
      <c r="S34" s="80"/>
      <c r="T34" s="80"/>
    </row>
    <row r="35" spans="1:20" x14ac:dyDescent="0.25">
      <c r="A35" s="77"/>
      <c r="B35" s="77"/>
      <c r="C35" s="77"/>
      <c r="D35" s="10"/>
      <c r="E35" s="79"/>
      <c r="F35" s="79"/>
      <c r="G35" s="79"/>
      <c r="H35" s="79"/>
      <c r="I35" s="77"/>
      <c r="J35" s="77"/>
      <c r="K35" s="77"/>
      <c r="L35" s="77"/>
      <c r="M35" s="77"/>
      <c r="N35" s="77"/>
      <c r="O35" s="77"/>
      <c r="P35" s="77"/>
      <c r="Q35" s="80"/>
      <c r="R35" s="80"/>
      <c r="S35" s="80"/>
      <c r="T35" s="80"/>
    </row>
    <row r="36" spans="1:20" x14ac:dyDescent="0.25">
      <c r="A36" s="77"/>
      <c r="B36" s="77"/>
      <c r="C36" s="77"/>
      <c r="D36" s="10"/>
      <c r="E36" s="79"/>
      <c r="F36" s="79"/>
      <c r="G36" s="79"/>
      <c r="H36" s="79"/>
      <c r="I36" s="77"/>
      <c r="J36" s="77"/>
      <c r="K36" s="77"/>
      <c r="L36" s="77"/>
      <c r="M36" s="77"/>
      <c r="N36" s="77"/>
      <c r="O36" s="77"/>
      <c r="P36" s="77"/>
      <c r="Q36" s="80"/>
      <c r="R36" s="80"/>
      <c r="S36" s="80"/>
      <c r="T36" s="80"/>
    </row>
    <row r="37" spans="1:20" x14ac:dyDescent="0.25">
      <c r="A37" s="77"/>
      <c r="B37" s="77"/>
      <c r="C37" s="68"/>
      <c r="D37" s="6"/>
      <c r="E37" s="68"/>
      <c r="F37" s="68"/>
      <c r="G37" s="79"/>
      <c r="H37" s="79"/>
      <c r="I37" s="77"/>
      <c r="J37" s="77"/>
      <c r="K37" s="77"/>
      <c r="L37" s="77"/>
      <c r="M37" s="77"/>
      <c r="N37" s="77"/>
      <c r="O37" s="77"/>
      <c r="P37" s="77"/>
      <c r="Q37" s="80"/>
      <c r="R37" s="80"/>
      <c r="S37" s="80"/>
      <c r="T37" s="80"/>
    </row>
    <row r="38" spans="1:20" x14ac:dyDescent="0.25">
      <c r="A38" s="80"/>
      <c r="B38" s="80"/>
      <c r="C38" s="6"/>
      <c r="D38" s="6"/>
      <c r="E38" s="6"/>
      <c r="F38" s="6"/>
      <c r="G38" s="80"/>
      <c r="H38" s="80"/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/>
    </row>
    <row r="39" spans="1:20" x14ac:dyDescent="0.25">
      <c r="A39" s="80"/>
      <c r="B39" s="80"/>
      <c r="C39" s="6"/>
      <c r="D39" s="6"/>
      <c r="E39" s="6"/>
      <c r="F39" s="6"/>
      <c r="G39" s="80"/>
      <c r="H39" s="80"/>
      <c r="I39" s="80"/>
      <c r="J39" s="80"/>
      <c r="K39" s="80"/>
      <c r="L39" s="80"/>
      <c r="M39" s="80"/>
      <c r="N39" s="80"/>
      <c r="O39" s="80"/>
      <c r="P39" s="80"/>
      <c r="Q39" s="80"/>
      <c r="R39" s="80"/>
      <c r="S39" s="80"/>
      <c r="T39" s="80"/>
    </row>
    <row r="40" spans="1:20" x14ac:dyDescent="0.25">
      <c r="A40" s="80"/>
      <c r="B40" s="80"/>
      <c r="C40" s="6"/>
      <c r="D40" s="6"/>
      <c r="E40" s="6"/>
      <c r="F40" s="6"/>
      <c r="G40" s="80"/>
      <c r="H40" s="80"/>
      <c r="I40" s="80"/>
      <c r="J40" s="80"/>
      <c r="K40" s="80"/>
      <c r="L40" s="80"/>
      <c r="M40" s="80"/>
      <c r="N40" s="80"/>
      <c r="O40" s="80"/>
      <c r="P40" s="80"/>
      <c r="Q40" s="80"/>
      <c r="R40" s="80"/>
      <c r="S40" s="80"/>
      <c r="T40" s="80"/>
    </row>
    <row r="41" spans="1:20" x14ac:dyDescent="0.25">
      <c r="A41" s="80"/>
      <c r="B41" s="80"/>
      <c r="C41" s="6"/>
      <c r="D41" s="6"/>
      <c r="E41" s="6"/>
      <c r="F41" s="6"/>
      <c r="G41" s="80"/>
      <c r="H41" s="80"/>
      <c r="I41" s="80"/>
      <c r="J41" s="80"/>
      <c r="K41" s="80"/>
      <c r="L41" s="80"/>
      <c r="M41" s="80"/>
      <c r="N41" s="80"/>
      <c r="O41" s="80"/>
      <c r="P41" s="80"/>
      <c r="Q41" s="80"/>
      <c r="R41" s="80"/>
      <c r="S41" s="80"/>
      <c r="T41" s="80"/>
    </row>
    <row r="42" spans="1:20" x14ac:dyDescent="0.25">
      <c r="A42" s="80"/>
      <c r="B42" s="80"/>
      <c r="C42" s="6"/>
      <c r="D42" s="6"/>
      <c r="E42" s="6"/>
      <c r="F42" s="6"/>
      <c r="G42" s="80"/>
      <c r="H42" s="80"/>
      <c r="I42" s="80"/>
      <c r="J42" s="80"/>
      <c r="K42" s="80"/>
      <c r="L42" s="80"/>
      <c r="M42" s="80"/>
      <c r="N42" s="80"/>
      <c r="O42" s="80"/>
      <c r="P42" s="80"/>
      <c r="Q42" s="80"/>
      <c r="R42" s="80"/>
      <c r="S42" s="80"/>
      <c r="T42" s="80"/>
    </row>
    <row r="43" spans="1:20" x14ac:dyDescent="0.25">
      <c r="A43" s="80"/>
      <c r="B43" s="80"/>
      <c r="C43" s="6"/>
      <c r="D43" s="6"/>
      <c r="E43" s="6"/>
      <c r="F43" s="6"/>
      <c r="G43" s="80"/>
      <c r="H43" s="80"/>
      <c r="I43" s="80"/>
      <c r="J43" s="80"/>
      <c r="K43" s="80"/>
      <c r="L43" s="80"/>
      <c r="M43" s="80"/>
      <c r="N43" s="80"/>
      <c r="O43" s="80"/>
      <c r="P43" s="80"/>
      <c r="Q43" s="80"/>
      <c r="R43" s="80"/>
      <c r="S43" s="80"/>
      <c r="T43" s="80"/>
    </row>
  </sheetData>
  <mergeCells count="4">
    <mergeCell ref="C4:H4"/>
    <mergeCell ref="C14:H14"/>
    <mergeCell ref="D24:H24"/>
    <mergeCell ref="D29:H29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43"/>
  <sheetViews>
    <sheetView topLeftCell="E13" workbookViewId="0">
      <selection activeCell="I33" sqref="I33"/>
    </sheetView>
  </sheetViews>
  <sheetFormatPr defaultColWidth="9.140625" defaultRowHeight="12.75" x14ac:dyDescent="0.2"/>
  <cols>
    <col min="1" max="1" width="9.140625" style="15"/>
    <col min="2" max="2" width="18.140625" style="15" bestFit="1" customWidth="1"/>
    <col min="3" max="3" width="11.85546875" style="15" customWidth="1"/>
    <col min="4" max="6" width="9.140625" style="15"/>
    <col min="7" max="7" width="11.140625" style="15" customWidth="1"/>
    <col min="8" max="8" width="9.140625" style="15"/>
    <col min="9" max="9" width="18.140625" style="15" bestFit="1" customWidth="1"/>
    <col min="10" max="10" width="10.85546875" style="15" customWidth="1"/>
    <col min="11" max="13" width="9.140625" style="15"/>
    <col min="14" max="14" width="12.85546875" style="15" bestFit="1" customWidth="1"/>
    <col min="15" max="16384" width="9.140625" style="15"/>
  </cols>
  <sheetData>
    <row r="1" spans="1:13" x14ac:dyDescent="0.2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3" x14ac:dyDescent="0.2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</row>
    <row r="3" spans="1:13" x14ac:dyDescent="0.2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</row>
    <row r="4" spans="1:13" x14ac:dyDescent="0.2">
      <c r="A4" s="70"/>
      <c r="B4" s="64" t="s">
        <v>74</v>
      </c>
      <c r="C4" s="70"/>
      <c r="D4" s="70"/>
      <c r="E4" s="70"/>
      <c r="F4" s="70"/>
      <c r="G4" s="70"/>
      <c r="H4" s="70"/>
      <c r="I4" s="70"/>
      <c r="J4" s="70"/>
      <c r="K4" s="70"/>
      <c r="L4" s="70"/>
    </row>
    <row r="5" spans="1:13" x14ac:dyDescent="0.2">
      <c r="A5" s="70"/>
      <c r="B5" s="70"/>
      <c r="C5" s="70"/>
      <c r="D5" s="70"/>
      <c r="E5" s="70"/>
      <c r="F5" s="70"/>
      <c r="G5" s="64" t="s">
        <v>57</v>
      </c>
      <c r="H5" s="70"/>
      <c r="I5" s="70"/>
      <c r="J5" s="70"/>
      <c r="K5" s="70"/>
      <c r="L5" s="70"/>
    </row>
    <row r="6" spans="1:13" ht="15" x14ac:dyDescent="0.25">
      <c r="A6" s="70"/>
      <c r="B6" s="35" t="s">
        <v>46</v>
      </c>
      <c r="C6" s="14">
        <v>0.4</v>
      </c>
      <c r="D6" s="14">
        <v>0.4</v>
      </c>
      <c r="E6" s="13">
        <v>0.5</v>
      </c>
      <c r="F6" s="70"/>
      <c r="G6" s="70"/>
      <c r="H6" s="70"/>
      <c r="I6" s="70"/>
      <c r="J6" s="70"/>
      <c r="K6" s="70"/>
      <c r="L6" s="70"/>
    </row>
    <row r="7" spans="1:13" ht="15" x14ac:dyDescent="0.25">
      <c r="A7" s="70"/>
      <c r="B7" s="35" t="s">
        <v>22</v>
      </c>
      <c r="C7" s="14">
        <v>6.4</v>
      </c>
      <c r="D7" s="14">
        <v>6.8</v>
      </c>
      <c r="E7" s="14">
        <v>5.4</v>
      </c>
      <c r="F7" s="70"/>
      <c r="G7" s="14" t="s">
        <v>23</v>
      </c>
      <c r="H7" s="14" t="s">
        <v>22</v>
      </c>
      <c r="I7" s="14" t="s">
        <v>21</v>
      </c>
      <c r="J7" s="70"/>
      <c r="K7" s="68"/>
      <c r="L7" s="68"/>
      <c r="M7" s="6"/>
    </row>
    <row r="8" spans="1:13" x14ac:dyDescent="0.2">
      <c r="A8" s="70"/>
      <c r="B8" s="70"/>
      <c r="C8" s="70"/>
      <c r="D8" s="70"/>
      <c r="E8" s="70"/>
      <c r="F8" s="70"/>
      <c r="G8" s="14">
        <v>7</v>
      </c>
      <c r="H8" s="12"/>
      <c r="I8" s="12"/>
      <c r="J8" s="70"/>
      <c r="K8" s="68"/>
      <c r="L8" s="68"/>
      <c r="M8" s="6"/>
    </row>
    <row r="9" spans="1:13" x14ac:dyDescent="0.2">
      <c r="A9" s="70"/>
      <c r="B9" s="70"/>
      <c r="C9" s="70"/>
      <c r="D9" s="70"/>
      <c r="E9" s="70"/>
      <c r="F9" s="70"/>
      <c r="G9" s="14">
        <v>14</v>
      </c>
      <c r="H9" s="12"/>
      <c r="I9" s="14">
        <v>1</v>
      </c>
      <c r="J9" s="70"/>
      <c r="K9" s="68"/>
      <c r="L9" s="68"/>
      <c r="M9" s="6"/>
    </row>
    <row r="10" spans="1:13" x14ac:dyDescent="0.2">
      <c r="A10" s="70"/>
      <c r="B10" s="70"/>
      <c r="C10" s="70"/>
      <c r="D10" s="70"/>
      <c r="E10" s="70"/>
      <c r="F10" s="70"/>
      <c r="G10" s="14">
        <v>21</v>
      </c>
      <c r="H10" s="12"/>
      <c r="I10" s="14">
        <v>1</v>
      </c>
      <c r="J10" s="70"/>
      <c r="K10" s="68"/>
      <c r="L10" s="68"/>
      <c r="M10" s="6"/>
    </row>
    <row r="11" spans="1:13" x14ac:dyDescent="0.2">
      <c r="A11" s="70"/>
      <c r="B11" s="64" t="s">
        <v>60</v>
      </c>
      <c r="C11" s="70"/>
      <c r="D11" s="70"/>
      <c r="E11" s="70"/>
      <c r="F11" s="70"/>
      <c r="G11" s="14">
        <v>21</v>
      </c>
      <c r="H11" s="12"/>
      <c r="I11" s="14">
        <v>1</v>
      </c>
      <c r="J11" s="70"/>
      <c r="K11" s="68"/>
      <c r="L11" s="68"/>
      <c r="M11" s="6"/>
    </row>
    <row r="12" spans="1:13" x14ac:dyDescent="0.2">
      <c r="A12" s="70"/>
      <c r="B12" s="70"/>
      <c r="C12" s="70"/>
      <c r="D12" s="70"/>
      <c r="E12" s="70"/>
      <c r="F12" s="70"/>
      <c r="G12" s="14">
        <v>21</v>
      </c>
      <c r="H12" s="12"/>
      <c r="I12" s="14">
        <v>1</v>
      </c>
      <c r="J12" s="70"/>
      <c r="K12" s="68"/>
      <c r="L12" s="68"/>
      <c r="M12" s="6"/>
    </row>
    <row r="13" spans="1:13" x14ac:dyDescent="0.2">
      <c r="A13" s="70"/>
      <c r="B13" s="14" t="s">
        <v>41</v>
      </c>
      <c r="C13" s="14" t="s">
        <v>40</v>
      </c>
      <c r="D13" s="14"/>
      <c r="E13" s="14"/>
      <c r="F13" s="70"/>
      <c r="G13" s="14">
        <v>28</v>
      </c>
      <c r="H13" s="12"/>
      <c r="I13" s="14">
        <v>1</v>
      </c>
      <c r="J13" s="70"/>
      <c r="K13" s="68"/>
      <c r="L13" s="68"/>
      <c r="M13" s="6"/>
    </row>
    <row r="14" spans="1:13" x14ac:dyDescent="0.2">
      <c r="A14" s="70"/>
      <c r="B14" s="12">
        <v>3.8147000000000002E-4</v>
      </c>
      <c r="C14" s="12">
        <v>0</v>
      </c>
      <c r="D14" s="12">
        <v>0</v>
      </c>
      <c r="E14" s="12">
        <v>0</v>
      </c>
      <c r="F14" s="70"/>
      <c r="G14" s="14">
        <v>28</v>
      </c>
      <c r="H14" s="12"/>
      <c r="I14" s="14">
        <v>1</v>
      </c>
      <c r="J14" s="70"/>
      <c r="K14" s="68"/>
      <c r="L14" s="68"/>
      <c r="M14" s="6"/>
    </row>
    <row r="15" spans="1:13" x14ac:dyDescent="0.2">
      <c r="A15" s="70"/>
      <c r="B15" s="12">
        <v>7.6293900000000002E-4</v>
      </c>
      <c r="C15" s="12"/>
      <c r="D15" s="12">
        <v>0.13311298099999999</v>
      </c>
      <c r="E15" s="12">
        <v>-1.7682927000000001E-2</v>
      </c>
      <c r="F15" s="70"/>
      <c r="G15" s="14">
        <v>35</v>
      </c>
      <c r="H15" s="12"/>
      <c r="I15" s="12"/>
      <c r="J15" s="70"/>
      <c r="K15" s="68"/>
      <c r="L15" s="68"/>
      <c r="M15" s="6"/>
    </row>
    <row r="16" spans="1:13" x14ac:dyDescent="0.2">
      <c r="A16" s="70"/>
      <c r="B16" s="12">
        <v>1.525879E-3</v>
      </c>
      <c r="C16" s="12">
        <v>6.8508599000000003E-2</v>
      </c>
      <c r="D16" s="12">
        <v>1.1418269E-2</v>
      </c>
      <c r="E16" s="12">
        <v>-7.9268289999999998E-3</v>
      </c>
      <c r="F16" s="70"/>
      <c r="G16" s="14">
        <v>42</v>
      </c>
      <c r="H16" s="14">
        <v>0</v>
      </c>
      <c r="I16" s="12"/>
      <c r="J16" s="70"/>
      <c r="K16" s="68"/>
      <c r="L16" s="68"/>
      <c r="M16" s="6"/>
    </row>
    <row r="17" spans="1:28" x14ac:dyDescent="0.2">
      <c r="A17" s="70"/>
      <c r="B17" s="12">
        <v>3.0517579999999999E-3</v>
      </c>
      <c r="C17" s="12"/>
      <c r="D17" s="12">
        <v>-1.0817307999999999E-2</v>
      </c>
      <c r="E17" s="12">
        <v>-7.6219510000000001E-3</v>
      </c>
      <c r="F17" s="70"/>
      <c r="G17" s="14">
        <v>42</v>
      </c>
      <c r="H17" s="14">
        <v>0</v>
      </c>
      <c r="I17" s="12"/>
      <c r="J17" s="70"/>
      <c r="K17" s="68"/>
      <c r="L17" s="68"/>
      <c r="M17" s="6"/>
    </row>
    <row r="18" spans="1:28" x14ac:dyDescent="0.2">
      <c r="A18" s="70"/>
      <c r="B18" s="12">
        <v>6.1035159999999998E-3</v>
      </c>
      <c r="C18" s="12">
        <v>1.9734990000000001E-3</v>
      </c>
      <c r="D18" s="12">
        <v>7.8125E-3</v>
      </c>
      <c r="E18" s="12">
        <v>3.0487800000000002E-4</v>
      </c>
      <c r="F18" s="70"/>
      <c r="G18" s="14">
        <v>42</v>
      </c>
      <c r="H18" s="14">
        <v>0</v>
      </c>
      <c r="I18" s="12"/>
      <c r="J18" s="70"/>
      <c r="K18" s="68"/>
      <c r="L18" s="68"/>
      <c r="M18" s="6"/>
    </row>
    <row r="19" spans="1:28" x14ac:dyDescent="0.2">
      <c r="A19" s="70"/>
      <c r="B19" s="12">
        <v>1.2207031E-2</v>
      </c>
      <c r="C19" s="12">
        <v>2.2554271000000001E-2</v>
      </c>
      <c r="D19" s="12">
        <v>2.4038459999999998E-3</v>
      </c>
      <c r="E19" s="12">
        <v>-1.0670732E-2</v>
      </c>
      <c r="F19" s="70"/>
      <c r="G19" s="14">
        <v>42</v>
      </c>
      <c r="H19" s="14">
        <v>0</v>
      </c>
      <c r="I19" s="12"/>
      <c r="J19" s="70"/>
      <c r="K19" s="68"/>
      <c r="L19" s="68"/>
      <c r="M19" s="6"/>
    </row>
    <row r="20" spans="1:28" x14ac:dyDescent="0.2">
      <c r="A20" s="70"/>
      <c r="B20" s="12">
        <v>2.4414063E-2</v>
      </c>
      <c r="C20" s="12">
        <v>1.2968706E-2</v>
      </c>
      <c r="D20" s="12">
        <v>-1.8028849999999999E-3</v>
      </c>
      <c r="E20" s="12">
        <v>-6.4024390000000002E-3</v>
      </c>
      <c r="F20" s="70"/>
      <c r="G20" s="14">
        <v>42</v>
      </c>
      <c r="H20" s="14">
        <v>0</v>
      </c>
      <c r="I20" s="12"/>
      <c r="J20" s="70"/>
      <c r="K20" s="68"/>
      <c r="L20" s="68"/>
      <c r="M20" s="6"/>
    </row>
    <row r="21" spans="1:28" x14ac:dyDescent="0.2">
      <c r="A21" s="70"/>
      <c r="B21" s="12">
        <v>4.8828125E-2</v>
      </c>
      <c r="C21" s="12">
        <v>8.1759229999999999E-3</v>
      </c>
      <c r="D21" s="12">
        <v>6.3100960000000003E-3</v>
      </c>
      <c r="E21" s="12">
        <v>1.6768293E-2</v>
      </c>
      <c r="F21" s="70"/>
      <c r="G21" s="14">
        <v>42</v>
      </c>
      <c r="H21" s="14">
        <v>0</v>
      </c>
      <c r="I21" s="12"/>
      <c r="J21" s="70"/>
      <c r="K21" s="70"/>
      <c r="L21" s="70"/>
    </row>
    <row r="22" spans="1:28" x14ac:dyDescent="0.2">
      <c r="A22" s="70"/>
      <c r="B22" s="12">
        <v>9.765625E-2</v>
      </c>
      <c r="C22" s="12">
        <v>7.6120670000000001E-3</v>
      </c>
      <c r="D22" s="12">
        <v>-3.605769E-3</v>
      </c>
      <c r="E22" s="12">
        <v>6.4024390000000002E-3</v>
      </c>
      <c r="F22" s="70"/>
      <c r="G22" s="70"/>
      <c r="H22" s="70"/>
      <c r="I22" s="70"/>
      <c r="J22" s="70"/>
      <c r="K22" s="70"/>
      <c r="L22" s="70"/>
    </row>
    <row r="23" spans="1:28" x14ac:dyDescent="0.2">
      <c r="A23" s="70"/>
      <c r="B23" s="12">
        <v>0.1953125</v>
      </c>
      <c r="C23" s="12">
        <v>1.7197632000000001E-2</v>
      </c>
      <c r="D23" s="12">
        <v>1.8028846000000001E-2</v>
      </c>
      <c r="E23" s="12">
        <v>1.1280488E-2</v>
      </c>
      <c r="F23" s="70"/>
      <c r="G23" s="70"/>
      <c r="H23" s="70"/>
      <c r="I23" s="70"/>
      <c r="J23" s="70"/>
      <c r="K23" s="70"/>
      <c r="L23" s="70"/>
    </row>
    <row r="24" spans="1:28" x14ac:dyDescent="0.2">
      <c r="A24" s="70"/>
      <c r="B24" s="12">
        <v>0.390625</v>
      </c>
      <c r="C24" s="12">
        <v>3.3831407000000001E-2</v>
      </c>
      <c r="D24" s="12">
        <v>3.2451923000000001E-2</v>
      </c>
      <c r="E24" s="12">
        <v>2.195122E-2</v>
      </c>
      <c r="F24" s="70"/>
      <c r="G24" s="70"/>
      <c r="H24" s="70"/>
      <c r="I24" s="70"/>
      <c r="J24" s="70"/>
      <c r="K24" s="70"/>
      <c r="L24" s="70"/>
    </row>
    <row r="25" spans="1:28" x14ac:dyDescent="0.2">
      <c r="A25" s="70"/>
      <c r="B25" s="12">
        <v>0.78125</v>
      </c>
      <c r="C25" s="12">
        <v>2.6501269000000001E-2</v>
      </c>
      <c r="D25" s="12">
        <v>4.0264423000000001E-2</v>
      </c>
      <c r="E25" s="12">
        <v>2.5304877999999999E-2</v>
      </c>
      <c r="F25" s="70"/>
      <c r="G25" s="64" t="s">
        <v>59</v>
      </c>
      <c r="H25" s="70"/>
      <c r="I25" s="70"/>
      <c r="J25" s="70"/>
      <c r="K25" s="70"/>
      <c r="L25" s="70"/>
      <c r="M25" s="4"/>
      <c r="N25" s="6"/>
      <c r="O25" s="6"/>
      <c r="U25" s="6"/>
      <c r="V25" s="6"/>
      <c r="W25" s="6"/>
    </row>
    <row r="26" spans="1:28" x14ac:dyDescent="0.2">
      <c r="A26" s="70"/>
      <c r="B26" s="12">
        <v>1.5625</v>
      </c>
      <c r="C26" s="12">
        <v>3.4959120000000003E-2</v>
      </c>
      <c r="D26" s="12">
        <v>3.9663461999999997E-2</v>
      </c>
      <c r="E26" s="12">
        <v>3.6890244000000003E-2</v>
      </c>
      <c r="F26" s="70"/>
      <c r="G26" s="70"/>
      <c r="H26" s="70"/>
      <c r="I26" s="70"/>
      <c r="J26" s="70"/>
      <c r="K26" s="70"/>
      <c r="L26" s="70"/>
      <c r="M26" s="6"/>
      <c r="N26" s="6"/>
      <c r="O26" s="6"/>
      <c r="U26" s="6"/>
      <c r="V26" s="6"/>
      <c r="W26" s="6"/>
    </row>
    <row r="27" spans="1:28" ht="15" customHeight="1" x14ac:dyDescent="0.2">
      <c r="A27" s="70"/>
      <c r="B27" s="12">
        <v>3.125</v>
      </c>
      <c r="C27" s="12">
        <v>7.4147167E-2</v>
      </c>
      <c r="D27" s="12">
        <v>6.5504807999999998E-2</v>
      </c>
      <c r="E27" s="12">
        <v>5.6707317E-2</v>
      </c>
      <c r="F27" s="70"/>
      <c r="G27" s="14" t="s">
        <v>23</v>
      </c>
      <c r="H27" s="102" t="s">
        <v>25</v>
      </c>
      <c r="I27" s="103"/>
      <c r="J27" s="103"/>
      <c r="K27" s="103"/>
      <c r="L27" s="104"/>
      <c r="M27" s="118" t="s">
        <v>43</v>
      </c>
      <c r="N27" s="119"/>
      <c r="O27" s="119"/>
      <c r="P27" s="119"/>
      <c r="Q27" s="120"/>
      <c r="R27" s="102" t="s">
        <v>44</v>
      </c>
      <c r="S27" s="103"/>
      <c r="T27" s="103"/>
      <c r="U27" s="103"/>
      <c r="V27" s="104"/>
      <c r="W27" s="102" t="s">
        <v>58</v>
      </c>
      <c r="X27" s="103"/>
      <c r="Y27" s="103"/>
      <c r="Z27" s="103"/>
      <c r="AA27" s="104"/>
      <c r="AB27" s="70"/>
    </row>
    <row r="28" spans="1:28" x14ac:dyDescent="0.2">
      <c r="A28" s="70"/>
      <c r="B28" s="12">
        <v>6.25</v>
      </c>
      <c r="C28" s="12">
        <v>0.112489428</v>
      </c>
      <c r="D28" s="12">
        <v>8.1430288000000003E-2</v>
      </c>
      <c r="E28" s="12">
        <v>5.4268293000000002E-2</v>
      </c>
      <c r="F28" s="70"/>
      <c r="G28" s="14">
        <v>0</v>
      </c>
      <c r="H28" s="14">
        <v>103.0642</v>
      </c>
      <c r="I28" s="14">
        <v>119.2998</v>
      </c>
      <c r="J28" s="14">
        <v>102.0226</v>
      </c>
      <c r="K28" s="14">
        <v>118.203</v>
      </c>
      <c r="L28" s="14">
        <v>109.66370000000001</v>
      </c>
      <c r="M28" s="14">
        <v>102.991</v>
      </c>
      <c r="N28" s="14">
        <v>114.02500000000001</v>
      </c>
      <c r="O28" s="14">
        <v>114.4019</v>
      </c>
      <c r="P28" s="14">
        <v>125.1554</v>
      </c>
      <c r="Q28" s="14">
        <v>121.6073</v>
      </c>
      <c r="R28" s="14">
        <v>96.579539999999994</v>
      </c>
      <c r="S28" s="14">
        <v>110.241</v>
      </c>
      <c r="T28" s="14">
        <v>134.98339999999999</v>
      </c>
      <c r="U28" s="14">
        <v>120.3672</v>
      </c>
      <c r="V28" s="14">
        <v>136.2971</v>
      </c>
      <c r="W28" s="14">
        <v>120.99039999999999</v>
      </c>
      <c r="X28" s="14">
        <v>96.38691</v>
      </c>
      <c r="Y28" s="14">
        <v>101.7116</v>
      </c>
      <c r="Z28" s="14">
        <v>109.26009999999999</v>
      </c>
      <c r="AA28" s="14">
        <v>126.8068</v>
      </c>
      <c r="AB28" s="70"/>
    </row>
    <row r="29" spans="1:28" x14ac:dyDescent="0.2">
      <c r="A29" s="70"/>
      <c r="B29" s="12">
        <v>12.5</v>
      </c>
      <c r="C29" s="12">
        <v>0.42824922500000001</v>
      </c>
      <c r="D29" s="12">
        <v>0.35757211500000002</v>
      </c>
      <c r="E29" s="12">
        <v>0.26646341499999998</v>
      </c>
      <c r="F29" s="70"/>
      <c r="G29" s="14">
        <v>8</v>
      </c>
      <c r="H29" s="14">
        <v>178.3682</v>
      </c>
      <c r="I29" s="14">
        <v>186.24350000000001</v>
      </c>
      <c r="J29" s="14">
        <v>193.74440000000001</v>
      </c>
      <c r="K29" s="14">
        <v>236.84800000000001</v>
      </c>
      <c r="L29" s="14">
        <v>223.46700000000001</v>
      </c>
      <c r="M29" s="14">
        <v>165.94710000000001</v>
      </c>
      <c r="N29" s="14">
        <v>181.96209999999999</v>
      </c>
      <c r="O29" s="14">
        <v>168.352</v>
      </c>
      <c r="P29" s="14">
        <v>207.1823</v>
      </c>
      <c r="Q29" s="14">
        <v>250.0052</v>
      </c>
      <c r="R29" s="14">
        <v>176.9289</v>
      </c>
      <c r="S29" s="14">
        <v>167.35489999999999</v>
      </c>
      <c r="T29" s="14">
        <v>209.1635</v>
      </c>
      <c r="U29" s="14">
        <v>198.54599999999999</v>
      </c>
      <c r="V29" s="14">
        <v>163.29179999999999</v>
      </c>
      <c r="W29" s="14">
        <v>212.1182</v>
      </c>
      <c r="X29" s="14">
        <v>170.40690000000001</v>
      </c>
      <c r="Y29" s="14">
        <v>152.3758</v>
      </c>
      <c r="Z29" s="14">
        <v>170.13300000000001</v>
      </c>
      <c r="AA29" s="14">
        <v>230.16480000000001</v>
      </c>
      <c r="AB29" s="70"/>
    </row>
    <row r="30" spans="1:28" x14ac:dyDescent="0.2">
      <c r="A30" s="70"/>
      <c r="B30" s="12">
        <v>25</v>
      </c>
      <c r="C30" s="12">
        <v>0.58612912299999997</v>
      </c>
      <c r="D30" s="12">
        <v>0.54747596200000004</v>
      </c>
      <c r="E30" s="12">
        <v>0.41493902399999999</v>
      </c>
      <c r="F30" s="70"/>
      <c r="G30" s="14">
        <v>16</v>
      </c>
      <c r="H30" s="14">
        <v>361.52600000000001</v>
      </c>
      <c r="I30" s="14">
        <v>374.45269999999999</v>
      </c>
      <c r="J30" s="14">
        <v>427.29989999999998</v>
      </c>
      <c r="K30" s="14">
        <v>443.99939999999998</v>
      </c>
      <c r="L30" s="14">
        <v>493.77280000000002</v>
      </c>
      <c r="M30" s="14">
        <v>388.46780000000001</v>
      </c>
      <c r="N30" s="14">
        <v>404.3177</v>
      </c>
      <c r="O30" s="14">
        <v>373.46870000000001</v>
      </c>
      <c r="P30" s="14">
        <v>398.30739999999997</v>
      </c>
      <c r="Q30" s="14">
        <v>426.9196</v>
      </c>
      <c r="R30" s="14">
        <v>395.1585</v>
      </c>
      <c r="S30" s="14">
        <v>429.83960000000002</v>
      </c>
      <c r="T30" s="14">
        <v>395.5557</v>
      </c>
      <c r="U30" s="14">
        <v>423.20370000000003</v>
      </c>
      <c r="V30" s="14">
        <v>279.01490000000001</v>
      </c>
      <c r="W30" s="14">
        <v>336.85399999999998</v>
      </c>
      <c r="X30" s="14">
        <v>373.36219999999997</v>
      </c>
      <c r="Y30" s="14">
        <v>364.16719999999998</v>
      </c>
      <c r="Z30" s="14">
        <v>405.15649999999999</v>
      </c>
      <c r="AA30" s="14">
        <v>357.89120000000003</v>
      </c>
      <c r="AB30" s="70"/>
    </row>
    <row r="31" spans="1:28" x14ac:dyDescent="0.2">
      <c r="A31" s="70"/>
      <c r="B31" s="12">
        <v>50</v>
      </c>
      <c r="C31" s="12">
        <v>0.56808570599999997</v>
      </c>
      <c r="D31" s="12">
        <v>0.65354567299999999</v>
      </c>
      <c r="E31" s="12">
        <v>0.55823170700000002</v>
      </c>
      <c r="F31" s="70"/>
      <c r="G31" s="14">
        <v>24</v>
      </c>
      <c r="H31" s="14">
        <v>656.90769999999998</v>
      </c>
      <c r="I31" s="14">
        <v>683.85400000000004</v>
      </c>
      <c r="J31" s="14">
        <v>751.20770000000005</v>
      </c>
      <c r="K31" s="14">
        <v>835.28700000000003</v>
      </c>
      <c r="L31" s="14">
        <v>816.07180000000005</v>
      </c>
      <c r="M31" s="14">
        <v>586.96439999999996</v>
      </c>
      <c r="N31" s="14">
        <v>518.678</v>
      </c>
      <c r="O31" s="14">
        <v>634.68320000000006</v>
      </c>
      <c r="P31" s="14">
        <v>535.19060000000002</v>
      </c>
      <c r="Q31" s="14">
        <v>514.72940000000006</v>
      </c>
      <c r="R31" s="14">
        <v>441.28519999999997</v>
      </c>
      <c r="S31" s="14">
        <v>510.17630000000003</v>
      </c>
      <c r="T31" s="14">
        <v>516.13800000000003</v>
      </c>
      <c r="U31" s="14">
        <v>549.77809999999999</v>
      </c>
      <c r="V31" s="14">
        <v>472.29559999999998</v>
      </c>
      <c r="W31" s="14">
        <v>497.34160000000003</v>
      </c>
      <c r="X31" s="14">
        <v>483.81029999999998</v>
      </c>
      <c r="Y31" s="14">
        <v>515.15030000000002</v>
      </c>
      <c r="Z31" s="14">
        <v>492.27199999999999</v>
      </c>
      <c r="AA31" s="14">
        <v>464.7824</v>
      </c>
      <c r="AB31" s="70"/>
    </row>
    <row r="32" spans="1:28" x14ac:dyDescent="0.2">
      <c r="A32" s="70"/>
      <c r="B32" s="12">
        <v>100</v>
      </c>
      <c r="C32" s="12">
        <v>1</v>
      </c>
      <c r="D32" s="12">
        <v>1</v>
      </c>
      <c r="E32" s="12">
        <v>1</v>
      </c>
      <c r="F32" s="70"/>
      <c r="G32" s="14">
        <v>32</v>
      </c>
      <c r="H32" s="14">
        <v>1391.191</v>
      </c>
      <c r="I32" s="14">
        <v>1289.4290000000001</v>
      </c>
      <c r="J32" s="14">
        <v>1445.4549999999999</v>
      </c>
      <c r="K32" s="14">
        <v>1232.029</v>
      </c>
      <c r="L32" s="14">
        <v>1388.7729999999999</v>
      </c>
      <c r="M32" s="14">
        <v>699.86400000000003</v>
      </c>
      <c r="N32" s="14">
        <v>853.94709999999998</v>
      </c>
      <c r="O32" s="14">
        <v>836.8021</v>
      </c>
      <c r="P32" s="14">
        <v>818.89840000000004</v>
      </c>
      <c r="Q32" s="14">
        <v>992.26840000000004</v>
      </c>
      <c r="R32" s="14">
        <v>706.12360000000001</v>
      </c>
      <c r="S32" s="14">
        <v>666.92750000000001</v>
      </c>
      <c r="T32" s="14">
        <v>648.40340000000003</v>
      </c>
      <c r="U32" s="14">
        <v>691.63559999999995</v>
      </c>
      <c r="V32" s="14">
        <v>724.89210000000003</v>
      </c>
      <c r="W32" s="14">
        <v>693.05820000000006</v>
      </c>
      <c r="X32" s="14">
        <v>658.03859999999997</v>
      </c>
      <c r="Y32" s="14">
        <v>658.93780000000004</v>
      </c>
      <c r="Z32" s="14">
        <v>602.36739999999998</v>
      </c>
      <c r="AA32" s="14">
        <v>586.43079999999998</v>
      </c>
      <c r="AB32" s="70"/>
    </row>
    <row r="33" spans="1:28" x14ac:dyDescent="0.2">
      <c r="A33" s="70"/>
      <c r="B33" s="70"/>
      <c r="C33" s="70"/>
      <c r="D33" s="70"/>
      <c r="E33" s="70"/>
      <c r="F33" s="70"/>
      <c r="G33" s="14">
        <v>37</v>
      </c>
      <c r="H33" s="14">
        <v>1500.136</v>
      </c>
      <c r="I33" s="14">
        <v>1473.4839999999999</v>
      </c>
      <c r="J33" s="14">
        <v>1717.1679999999999</v>
      </c>
      <c r="K33" s="14">
        <v>1688.308</v>
      </c>
      <c r="L33" s="14">
        <v>1511.8810000000001</v>
      </c>
      <c r="M33" s="14">
        <v>903.47879999999998</v>
      </c>
      <c r="N33" s="14">
        <v>1051.431</v>
      </c>
      <c r="O33" s="14">
        <v>1127.3030000000001</v>
      </c>
      <c r="P33" s="14">
        <v>988.18679999999995</v>
      </c>
      <c r="Q33" s="14">
        <v>992.26840000000004</v>
      </c>
      <c r="R33" s="14">
        <v>803.16970000000003</v>
      </c>
      <c r="S33" s="14">
        <v>705.77229999999997</v>
      </c>
      <c r="T33" s="14">
        <v>845.00580000000002</v>
      </c>
      <c r="U33" s="14">
        <v>767.23350000000005</v>
      </c>
      <c r="V33" s="14">
        <v>915.94949999999994</v>
      </c>
      <c r="W33" s="14">
        <v>596.8664</v>
      </c>
      <c r="X33" s="14">
        <v>654.10630000000003</v>
      </c>
      <c r="Y33" s="14">
        <v>723.22469999999998</v>
      </c>
      <c r="Z33" s="14">
        <v>630.23950000000002</v>
      </c>
      <c r="AA33" s="14">
        <v>574.18370000000004</v>
      </c>
      <c r="AB33" s="70"/>
    </row>
    <row r="34" spans="1:28" x14ac:dyDescent="0.2">
      <c r="A34" s="70"/>
      <c r="B34" s="70"/>
      <c r="C34" s="70"/>
      <c r="D34" s="70"/>
      <c r="E34" s="70"/>
      <c r="F34" s="70"/>
      <c r="G34" s="70"/>
      <c r="H34" s="70"/>
      <c r="I34" s="70"/>
      <c r="J34" s="70"/>
      <c r="K34" s="70"/>
      <c r="L34" s="70"/>
      <c r="AB34" s="70"/>
    </row>
    <row r="35" spans="1:28" x14ac:dyDescent="0.2">
      <c r="A35" s="70"/>
      <c r="B35" s="64" t="s">
        <v>73</v>
      </c>
      <c r="C35" s="64"/>
      <c r="D35" s="64"/>
      <c r="E35" s="70"/>
      <c r="F35" s="70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4"/>
      <c r="AA35" s="84"/>
      <c r="AB35" s="70"/>
    </row>
    <row r="36" spans="1:28" x14ac:dyDescent="0.2">
      <c r="A36" s="70"/>
      <c r="B36" s="64"/>
      <c r="C36" s="64"/>
      <c r="D36" s="64"/>
      <c r="E36" s="70"/>
      <c r="F36" s="70"/>
      <c r="G36" s="70"/>
      <c r="H36" s="70"/>
      <c r="I36" s="70"/>
      <c r="J36" s="70"/>
      <c r="K36" s="70"/>
      <c r="L36" s="70"/>
    </row>
    <row r="37" spans="1:28" x14ac:dyDescent="0.2">
      <c r="A37" s="70"/>
      <c r="B37" s="11" t="s">
        <v>46</v>
      </c>
      <c r="C37" s="14">
        <v>1</v>
      </c>
      <c r="D37" s="14">
        <v>1</v>
      </c>
      <c r="E37" s="70"/>
      <c r="F37" s="70"/>
      <c r="G37" s="70"/>
      <c r="H37" s="70"/>
      <c r="I37" s="70"/>
      <c r="J37" s="70"/>
      <c r="K37" s="70"/>
      <c r="L37" s="70"/>
    </row>
    <row r="38" spans="1:28" x14ac:dyDescent="0.2">
      <c r="A38" s="70"/>
      <c r="B38" s="11" t="s">
        <v>22</v>
      </c>
      <c r="C38" s="16">
        <v>0.16824451752757263</v>
      </c>
      <c r="D38" s="16">
        <v>0.19277082236303519</v>
      </c>
      <c r="E38" s="70"/>
      <c r="F38" s="70"/>
      <c r="G38" s="70"/>
      <c r="H38" s="70"/>
      <c r="I38" s="70"/>
      <c r="J38" s="70"/>
      <c r="K38" s="70"/>
      <c r="L38" s="70"/>
    </row>
    <row r="39" spans="1:28" ht="15" x14ac:dyDescent="0.25">
      <c r="A39" s="70"/>
      <c r="B39" s="2"/>
      <c r="C39" s="70"/>
      <c r="D39" s="70"/>
      <c r="E39" s="70"/>
      <c r="F39" s="70"/>
      <c r="G39" s="70"/>
      <c r="H39" s="70"/>
      <c r="I39" s="70"/>
      <c r="J39" s="70"/>
      <c r="K39" s="70"/>
      <c r="L39" s="70"/>
    </row>
    <row r="40" spans="1:28" x14ac:dyDescent="0.2">
      <c r="A40" s="70"/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</row>
    <row r="41" spans="1:28" x14ac:dyDescent="0.2">
      <c r="A41" s="70"/>
      <c r="B41" s="70"/>
      <c r="C41" s="70"/>
      <c r="D41" s="70"/>
      <c r="E41" s="70"/>
      <c r="F41" s="70"/>
      <c r="G41" s="70"/>
      <c r="H41" s="70"/>
      <c r="I41" s="70"/>
      <c r="J41" s="70"/>
      <c r="K41" s="70"/>
      <c r="L41" s="70"/>
    </row>
    <row r="42" spans="1:28" x14ac:dyDescent="0.2">
      <c r="A42" s="70"/>
      <c r="B42" s="70"/>
      <c r="C42" s="70"/>
      <c r="D42" s="70"/>
      <c r="E42" s="70"/>
      <c r="F42" s="70"/>
      <c r="G42" s="70"/>
      <c r="H42" s="70"/>
      <c r="I42" s="70"/>
      <c r="J42" s="70"/>
      <c r="K42" s="70"/>
      <c r="L42" s="70"/>
    </row>
    <row r="43" spans="1:28" x14ac:dyDescent="0.2">
      <c r="A43" s="70"/>
      <c r="B43" s="70"/>
      <c r="C43" s="70"/>
      <c r="D43" s="70"/>
      <c r="E43" s="70"/>
      <c r="F43" s="70"/>
      <c r="G43" s="70"/>
      <c r="H43" s="70"/>
      <c r="I43" s="70"/>
      <c r="J43" s="70"/>
      <c r="K43" s="70"/>
      <c r="L43" s="70"/>
    </row>
  </sheetData>
  <mergeCells count="4">
    <mergeCell ref="H27:L27"/>
    <mergeCell ref="M27:Q27"/>
    <mergeCell ref="R27:V27"/>
    <mergeCell ref="W27:AA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4:N14"/>
  <sheetViews>
    <sheetView workbookViewId="0">
      <selection activeCell="H23" sqref="H23"/>
    </sheetView>
  </sheetViews>
  <sheetFormatPr defaultColWidth="8.85546875" defaultRowHeight="15" x14ac:dyDescent="0.25"/>
  <sheetData>
    <row r="4" spans="3:14" x14ac:dyDescent="0.25">
      <c r="C4" t="s">
        <v>158</v>
      </c>
    </row>
    <row r="6" spans="3:14" x14ac:dyDescent="0.25">
      <c r="C6" s="23"/>
      <c r="D6" s="56" t="s">
        <v>159</v>
      </c>
      <c r="E6" s="56" t="s">
        <v>160</v>
      </c>
      <c r="F6" s="56" t="s">
        <v>161</v>
      </c>
      <c r="G6" s="56" t="s">
        <v>162</v>
      </c>
      <c r="H6" s="56" t="s">
        <v>163</v>
      </c>
      <c r="I6" s="23"/>
      <c r="J6" s="56" t="s">
        <v>153</v>
      </c>
      <c r="K6" s="56" t="s">
        <v>154</v>
      </c>
      <c r="L6" s="56" t="s">
        <v>155</v>
      </c>
      <c r="M6" s="56" t="s">
        <v>156</v>
      </c>
      <c r="N6" s="56" t="s">
        <v>157</v>
      </c>
    </row>
    <row r="7" spans="3:14" ht="15.75" x14ac:dyDescent="0.25">
      <c r="C7" s="62" t="s">
        <v>149</v>
      </c>
      <c r="D7" s="55">
        <v>30.1</v>
      </c>
      <c r="E7" s="55">
        <v>24.4</v>
      </c>
      <c r="F7" s="55">
        <v>25.1</v>
      </c>
      <c r="G7" s="55">
        <v>33</v>
      </c>
      <c r="H7" s="57">
        <v>25.3</v>
      </c>
      <c r="I7" s="62" t="s">
        <v>149</v>
      </c>
      <c r="J7" s="55">
        <v>26.3</v>
      </c>
      <c r="K7" s="55">
        <v>31.9</v>
      </c>
      <c r="L7" s="55">
        <v>29.5</v>
      </c>
      <c r="M7" s="55">
        <v>25.6</v>
      </c>
      <c r="N7" s="55">
        <v>31.8</v>
      </c>
    </row>
    <row r="8" spans="3:14" ht="15.75" x14ac:dyDescent="0.25">
      <c r="C8" s="62" t="s">
        <v>150</v>
      </c>
      <c r="D8" s="55">
        <v>71.900000000000006</v>
      </c>
      <c r="E8" s="55">
        <v>74.599999999999994</v>
      </c>
      <c r="F8" s="55">
        <v>71.7</v>
      </c>
      <c r="G8" s="55">
        <v>73.8</v>
      </c>
      <c r="H8" s="57">
        <v>75.5</v>
      </c>
      <c r="I8" s="62" t="s">
        <v>150</v>
      </c>
      <c r="J8" s="55">
        <v>75</v>
      </c>
      <c r="K8" s="55">
        <v>78.400000000000006</v>
      </c>
      <c r="L8" s="55">
        <v>81.400000000000006</v>
      </c>
      <c r="M8" s="55">
        <v>78.599999999999994</v>
      </c>
      <c r="N8" s="55">
        <v>51</v>
      </c>
    </row>
    <row r="9" spans="3:14" ht="15.75" x14ac:dyDescent="0.25">
      <c r="C9" s="62" t="s">
        <v>151</v>
      </c>
      <c r="D9" s="55">
        <v>19.600000000000001</v>
      </c>
      <c r="E9" s="55">
        <v>16.899999999999999</v>
      </c>
      <c r="F9" s="55">
        <v>18.899999999999999</v>
      </c>
      <c r="G9" s="55">
        <v>18.7</v>
      </c>
      <c r="H9" s="57">
        <v>15.1</v>
      </c>
      <c r="I9" s="62" t="s">
        <v>151</v>
      </c>
      <c r="J9" s="55">
        <v>17.2</v>
      </c>
      <c r="K9" s="55">
        <v>15.4</v>
      </c>
      <c r="L9" s="55">
        <v>9</v>
      </c>
      <c r="M9" s="55">
        <v>13.1</v>
      </c>
      <c r="N9" s="55">
        <v>20.8</v>
      </c>
    </row>
    <row r="10" spans="3:14" ht="15.75" x14ac:dyDescent="0.25">
      <c r="C10" s="62" t="s">
        <v>152</v>
      </c>
      <c r="D10" s="55">
        <v>98.6</v>
      </c>
      <c r="E10" s="55">
        <v>98.7</v>
      </c>
      <c r="F10" s="55">
        <v>98.4</v>
      </c>
      <c r="G10" s="55">
        <v>97.4</v>
      </c>
      <c r="H10" s="57">
        <v>98.5</v>
      </c>
      <c r="I10" s="62" t="s">
        <v>152</v>
      </c>
      <c r="J10" s="55">
        <v>98.4</v>
      </c>
      <c r="K10" s="55">
        <v>98.9</v>
      </c>
      <c r="L10" s="55">
        <v>99.3</v>
      </c>
      <c r="M10" s="55">
        <v>99</v>
      </c>
      <c r="N10" s="55">
        <v>13.4</v>
      </c>
    </row>
    <row r="11" spans="3:14" x14ac:dyDescent="0.25">
      <c r="C11" s="5"/>
      <c r="D11" s="5"/>
      <c r="E11" s="5"/>
      <c r="F11" s="5"/>
      <c r="G11" s="5"/>
      <c r="H11" s="5"/>
    </row>
    <row r="12" spans="3:14" x14ac:dyDescent="0.25">
      <c r="C12" s="5"/>
      <c r="D12" s="5"/>
      <c r="E12" s="5"/>
      <c r="F12" s="5"/>
      <c r="G12" s="5"/>
      <c r="H12" s="5"/>
    </row>
    <row r="13" spans="3:14" x14ac:dyDescent="0.25">
      <c r="C13" s="5"/>
      <c r="D13" s="61"/>
      <c r="E13" s="61"/>
      <c r="F13" s="61"/>
      <c r="G13" s="61"/>
      <c r="H13" s="61"/>
    </row>
    <row r="14" spans="3:14" x14ac:dyDescent="0.25">
      <c r="C14" s="5"/>
      <c r="D14" s="5"/>
      <c r="E14" s="5"/>
      <c r="F14" s="5"/>
      <c r="G14" s="5"/>
      <c r="H14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 4</vt:lpstr>
      <vt:lpstr>Fig. 5</vt:lpstr>
      <vt:lpstr>Fig. 6</vt:lpstr>
      <vt:lpstr>Fig. 7</vt:lpstr>
      <vt:lpstr>Fig. 8</vt:lpstr>
      <vt:lpstr>Table 1</vt:lpstr>
      <vt:lpstr>Suppl Fig 1</vt:lpstr>
      <vt:lpstr>Suppl Fig 2</vt:lpstr>
      <vt:lpstr>Suppl Fig 5</vt:lpstr>
      <vt:lpstr>Suppl Fig 6</vt:lpstr>
      <vt:lpstr>Suppl Fig S9</vt:lpstr>
      <vt:lpstr>Suppl Fig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manickam, Subapriya</dc:creator>
  <cp:lastModifiedBy>Rajamanickam, Subapriya</cp:lastModifiedBy>
  <cp:lastPrinted>2022-02-16T05:18:05Z</cp:lastPrinted>
  <dcterms:created xsi:type="dcterms:W3CDTF">2021-08-27T21:35:58Z</dcterms:created>
  <dcterms:modified xsi:type="dcterms:W3CDTF">2022-03-07T02:47:11Z</dcterms:modified>
</cp:coreProperties>
</file>